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definedNames>
    <definedName function="false" hidden="false" localSheetId="0" name="_xlnm.Print_Area" vbProcedure="false">Tabelle1!$A$1:$BR$65</definedName>
    <definedName function="false" hidden="false" localSheetId="0" name="_xlnm.Print_Titles" vbProcedure="false">Tabelle1!$A:$A,Tabelle1!$1:$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" uniqueCount="85">
  <si>
    <t xml:space="preserve">Substance number</t>
  </si>
  <si>
    <t xml:space="preserve">D</t>
  </si>
  <si>
    <t xml:space="preserve">E</t>
  </si>
  <si>
    <t xml:space="preserve">4A</t>
  </si>
  <si>
    <t xml:space="preserve">5A</t>
  </si>
  <si>
    <t xml:space="preserve">7A</t>
  </si>
  <si>
    <t xml:space="preserve">9A</t>
  </si>
  <si>
    <t xml:space="preserve">16A</t>
  </si>
  <si>
    <t xml:space="preserve">28A</t>
  </si>
  <si>
    <t xml:space="preserve">31A</t>
  </si>
  <si>
    <t xml:space="preserve">44A</t>
  </si>
  <si>
    <t xml:space="preserve">44B</t>
  </si>
  <si>
    <t xml:space="preserve">56A</t>
  </si>
  <si>
    <t xml:space="preserve">56B</t>
  </si>
  <si>
    <t xml:space="preserve">58A</t>
  </si>
  <si>
    <t xml:space="preserve">59A</t>
  </si>
  <si>
    <t xml:space="preserve">60B</t>
  </si>
  <si>
    <t xml:space="preserve">63A</t>
  </si>
  <si>
    <t xml:space="preserve">64A</t>
  </si>
  <si>
    <t xml:space="preserve">64B</t>
  </si>
  <si>
    <t xml:space="preserve">65A</t>
  </si>
  <si>
    <t xml:space="preserve">65B</t>
  </si>
  <si>
    <t xml:space="preserve">66A</t>
  </si>
  <si>
    <t xml:space="preserve">67A</t>
  </si>
  <si>
    <t xml:space="preserve">67B</t>
  </si>
  <si>
    <t xml:space="preserve">67D</t>
  </si>
  <si>
    <t xml:space="preserve">68C</t>
  </si>
  <si>
    <t xml:space="preserve">70A</t>
  </si>
  <si>
    <t xml:space="preserve">Retention time [min]</t>
  </si>
  <si>
    <t xml:space="preserve">Mass of characteristic fragment</t>
  </si>
  <si>
    <t xml:space="preserve">Mouse strain - number</t>
  </si>
  <si>
    <t xml:space="preserve">B6J-01</t>
  </si>
  <si>
    <t xml:space="preserve">B6J-02</t>
  </si>
  <si>
    <t xml:space="preserve">B6J-03</t>
  </si>
  <si>
    <t xml:space="preserve">B6J-04</t>
  </si>
  <si>
    <t xml:space="preserve">B6J-05</t>
  </si>
  <si>
    <t xml:space="preserve">B6J-06</t>
  </si>
  <si>
    <t xml:space="preserve">B6J-07</t>
  </si>
  <si>
    <t xml:space="preserve">B6J-08</t>
  </si>
  <si>
    <t xml:space="preserve">B6J-09</t>
  </si>
  <si>
    <t xml:space="preserve">B6J-10</t>
  </si>
  <si>
    <t xml:space="preserve">B6J-11</t>
  </si>
  <si>
    <t xml:space="preserve">B6J-12</t>
  </si>
  <si>
    <t xml:space="preserve">B6J-13</t>
  </si>
  <si>
    <t xml:space="preserve">B6J-14</t>
  </si>
  <si>
    <t xml:space="preserve">B6J-15</t>
  </si>
  <si>
    <t xml:space="preserve">                        Mean</t>
  </si>
  <si>
    <t xml:space="preserve">                        StdDev</t>
  </si>
  <si>
    <r>
      <rPr>
        <b val="true"/>
        <sz val="10"/>
        <rFont val="Symbol"/>
        <family val="1"/>
        <charset val="2"/>
      </rPr>
      <t xml:space="preserve">b</t>
    </r>
    <r>
      <rPr>
        <b val="true"/>
        <sz val="10"/>
        <rFont val="Arial"/>
        <family val="2"/>
      </rPr>
      <t xml:space="preserve">2mJ-01</t>
    </r>
  </si>
  <si>
    <r>
      <rPr>
        <b val="true"/>
        <sz val="10"/>
        <rFont val="Symbol"/>
        <family val="1"/>
        <charset val="2"/>
      </rPr>
      <t xml:space="preserve">b</t>
    </r>
    <r>
      <rPr>
        <b val="true"/>
        <sz val="10"/>
        <rFont val="Arial"/>
        <family val="2"/>
      </rPr>
      <t xml:space="preserve">2mJ-02</t>
    </r>
  </si>
  <si>
    <r>
      <rPr>
        <b val="true"/>
        <sz val="10"/>
        <rFont val="Symbol"/>
        <family val="1"/>
        <charset val="2"/>
      </rPr>
      <t xml:space="preserve">b</t>
    </r>
    <r>
      <rPr>
        <b val="true"/>
        <sz val="10"/>
        <rFont val="Arial"/>
        <family val="2"/>
      </rPr>
      <t xml:space="preserve">2mJ-03</t>
    </r>
  </si>
  <si>
    <r>
      <rPr>
        <b val="true"/>
        <sz val="10"/>
        <rFont val="Symbol"/>
        <family val="1"/>
        <charset val="2"/>
      </rPr>
      <t xml:space="preserve">b</t>
    </r>
    <r>
      <rPr>
        <b val="true"/>
        <sz val="10"/>
        <rFont val="Arial"/>
        <family val="2"/>
      </rPr>
      <t xml:space="preserve">2mJ-04</t>
    </r>
  </si>
  <si>
    <r>
      <rPr>
        <b val="true"/>
        <sz val="10"/>
        <rFont val="Symbol"/>
        <family val="1"/>
        <charset val="2"/>
      </rPr>
      <t xml:space="preserve">b</t>
    </r>
    <r>
      <rPr>
        <b val="true"/>
        <sz val="10"/>
        <rFont val="Arial"/>
        <family val="2"/>
      </rPr>
      <t xml:space="preserve">2mJ-05</t>
    </r>
  </si>
  <si>
    <r>
      <rPr>
        <b val="true"/>
        <sz val="10"/>
        <rFont val="Symbol"/>
        <family val="1"/>
        <charset val="2"/>
      </rPr>
      <t xml:space="preserve">b</t>
    </r>
    <r>
      <rPr>
        <b val="true"/>
        <sz val="10"/>
        <rFont val="Arial"/>
        <family val="2"/>
      </rPr>
      <t xml:space="preserve">2mJ-06</t>
    </r>
  </si>
  <si>
    <r>
      <rPr>
        <b val="true"/>
        <sz val="10"/>
        <rFont val="Symbol"/>
        <family val="1"/>
        <charset val="2"/>
      </rPr>
      <t xml:space="preserve">b</t>
    </r>
    <r>
      <rPr>
        <b val="true"/>
        <sz val="10"/>
        <rFont val="Arial"/>
        <family val="2"/>
      </rPr>
      <t xml:space="preserve">2mJ-07</t>
    </r>
  </si>
  <si>
    <r>
      <rPr>
        <b val="true"/>
        <sz val="10"/>
        <rFont val="Symbol"/>
        <family val="1"/>
        <charset val="2"/>
      </rPr>
      <t xml:space="preserve">b</t>
    </r>
    <r>
      <rPr>
        <b val="true"/>
        <sz val="10"/>
        <rFont val="Arial"/>
        <family val="2"/>
      </rPr>
      <t xml:space="preserve">2mJ-08</t>
    </r>
  </si>
  <si>
    <r>
      <rPr>
        <b val="true"/>
        <sz val="10"/>
        <rFont val="Symbol"/>
        <family val="1"/>
        <charset val="2"/>
      </rPr>
      <t xml:space="preserve">b</t>
    </r>
    <r>
      <rPr>
        <b val="true"/>
        <sz val="10"/>
        <rFont val="Arial"/>
        <family val="2"/>
      </rPr>
      <t xml:space="preserve">2mJ-09</t>
    </r>
  </si>
  <si>
    <r>
      <rPr>
        <b val="true"/>
        <sz val="10"/>
        <rFont val="Symbol"/>
        <family val="1"/>
        <charset val="2"/>
      </rPr>
      <t xml:space="preserve">b</t>
    </r>
    <r>
      <rPr>
        <b val="true"/>
        <sz val="10"/>
        <rFont val="Arial"/>
        <family val="2"/>
      </rPr>
      <t xml:space="preserve">2mJ-10</t>
    </r>
  </si>
  <si>
    <r>
      <rPr>
        <b val="true"/>
        <sz val="10"/>
        <rFont val="Symbol"/>
        <family val="1"/>
        <charset val="2"/>
      </rPr>
      <t xml:space="preserve">b</t>
    </r>
    <r>
      <rPr>
        <b val="true"/>
        <sz val="10"/>
        <rFont val="Arial"/>
        <family val="2"/>
      </rPr>
      <t xml:space="preserve">2mJ-11</t>
    </r>
  </si>
  <si>
    <r>
      <rPr>
        <b val="true"/>
        <sz val="10"/>
        <rFont val="Symbol"/>
        <family val="1"/>
        <charset val="2"/>
      </rPr>
      <t xml:space="preserve">b</t>
    </r>
    <r>
      <rPr>
        <b val="true"/>
        <sz val="10"/>
        <rFont val="Arial"/>
        <family val="2"/>
      </rPr>
      <t xml:space="preserve">2mJ-12</t>
    </r>
  </si>
  <si>
    <r>
      <rPr>
        <b val="true"/>
        <sz val="10"/>
        <rFont val="Symbol"/>
        <family val="1"/>
        <charset val="2"/>
      </rPr>
      <t xml:space="preserve">b</t>
    </r>
    <r>
      <rPr>
        <b val="true"/>
        <sz val="10"/>
        <rFont val="Arial"/>
        <family val="2"/>
      </rPr>
      <t xml:space="preserve">2mJ-13</t>
    </r>
  </si>
  <si>
    <r>
      <rPr>
        <b val="true"/>
        <sz val="10"/>
        <rFont val="Symbol"/>
        <family val="1"/>
        <charset val="2"/>
      </rPr>
      <t xml:space="preserve">b</t>
    </r>
    <r>
      <rPr>
        <b val="true"/>
        <sz val="10"/>
        <rFont val="Arial"/>
        <family val="2"/>
      </rPr>
      <t xml:space="preserve">2mJ-14</t>
    </r>
  </si>
  <si>
    <r>
      <rPr>
        <b val="true"/>
        <sz val="10"/>
        <rFont val="Symbol"/>
        <family val="1"/>
        <charset val="2"/>
      </rPr>
      <t xml:space="preserve">b</t>
    </r>
    <r>
      <rPr>
        <b val="true"/>
        <sz val="10"/>
        <rFont val="Arial"/>
        <family val="2"/>
      </rPr>
      <t xml:space="preserve">2mJ-15</t>
    </r>
  </si>
  <si>
    <t xml:space="preserve">B6F-01</t>
  </si>
  <si>
    <t xml:space="preserve">B6F-02</t>
  </si>
  <si>
    <t xml:space="preserve">B6F-03</t>
  </si>
  <si>
    <t xml:space="preserve">B6F-04</t>
  </si>
  <si>
    <t xml:space="preserve">B6F-05</t>
  </si>
  <si>
    <t xml:space="preserve">B6F-06</t>
  </si>
  <si>
    <t xml:space="preserve">B6F-07</t>
  </si>
  <si>
    <t xml:space="preserve">B6F-08</t>
  </si>
  <si>
    <t xml:space="preserve">B6F-09</t>
  </si>
  <si>
    <t xml:space="preserve">B6F-10</t>
  </si>
  <si>
    <t xml:space="preserve">B6F-11</t>
  </si>
  <si>
    <t xml:space="preserve">B6F-12</t>
  </si>
  <si>
    <t xml:space="preserve">B6F-13</t>
  </si>
  <si>
    <t xml:space="preserve">B6F-14</t>
  </si>
  <si>
    <t xml:space="preserve">B6F-15</t>
  </si>
  <si>
    <t xml:space="preserve">reference-01</t>
  </si>
  <si>
    <t xml:space="preserve">reference-02</t>
  </si>
  <si>
    <t xml:space="preserve">reference-03</t>
  </si>
  <si>
    <t xml:space="preserve">reference-04</t>
  </si>
  <si>
    <t xml:space="preserve">reference-05</t>
  </si>
  <si>
    <t xml:space="preserve">TTEST: B6J - b2mJ</t>
  </si>
  <si>
    <t xml:space="preserve">TTEST: B6J - B6F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"/>
    <numFmt numFmtId="167" formatCode="0.000"/>
    <numFmt numFmtId="168" formatCode="0%"/>
    <numFmt numFmtId="169" formatCode="0.0E+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8" fontId="0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7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4" fillId="0" borderId="8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2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4" fillId="0" borderId="3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4" fillId="0" borderId="7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4" fillId="0" borderId="8" xfId="19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</font>
      <fill>
        <patternFill>
          <b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S67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1.42"/>
    <col collapsed="false" customWidth="true" hidden="false" outlineLevel="0" max="70" min="2" style="0" width="7.85"/>
  </cols>
  <sheetData>
    <row r="1" s="4" customFormat="true" ht="12.75" hidden="false" customHeight="true" outlineLevel="0" collapsed="false">
      <c r="A1" s="1" t="s">
        <v>0</v>
      </c>
      <c r="B1" s="2" t="s">
        <v>1</v>
      </c>
      <c r="C1" s="2" t="s">
        <v>2</v>
      </c>
      <c r="D1" s="2" t="n">
        <v>2</v>
      </c>
      <c r="E1" s="2" t="n">
        <v>3</v>
      </c>
      <c r="F1" s="2" t="s">
        <v>3</v>
      </c>
      <c r="G1" s="2" t="s">
        <v>4</v>
      </c>
      <c r="H1" s="2" t="n">
        <v>6</v>
      </c>
      <c r="I1" s="2" t="n">
        <v>7</v>
      </c>
      <c r="J1" s="2" t="s">
        <v>5</v>
      </c>
      <c r="K1" s="2" t="n">
        <v>8</v>
      </c>
      <c r="L1" s="2" t="s">
        <v>6</v>
      </c>
      <c r="M1" s="2" t="n">
        <v>11</v>
      </c>
      <c r="N1" s="2" t="n">
        <v>12</v>
      </c>
      <c r="O1" s="2" t="n">
        <v>15</v>
      </c>
      <c r="P1" s="2" t="n">
        <v>16</v>
      </c>
      <c r="Q1" s="2" t="s">
        <v>7</v>
      </c>
      <c r="R1" s="2" t="n">
        <v>17</v>
      </c>
      <c r="S1" s="2" t="n">
        <v>18</v>
      </c>
      <c r="T1" s="2" t="n">
        <v>19</v>
      </c>
      <c r="U1" s="2" t="n">
        <v>20</v>
      </c>
      <c r="V1" s="2" t="n">
        <v>21</v>
      </c>
      <c r="W1" s="2" t="n">
        <v>22</v>
      </c>
      <c r="X1" s="2" t="n">
        <v>26</v>
      </c>
      <c r="Y1" s="2" t="n">
        <v>27</v>
      </c>
      <c r="Z1" s="2" t="s">
        <v>8</v>
      </c>
      <c r="AA1" s="2" t="n">
        <v>30</v>
      </c>
      <c r="AB1" s="2" t="n">
        <v>31</v>
      </c>
      <c r="AC1" s="2" t="s">
        <v>9</v>
      </c>
      <c r="AD1" s="2" t="n">
        <v>32</v>
      </c>
      <c r="AE1" s="2" t="n">
        <v>34</v>
      </c>
      <c r="AF1" s="2" t="n">
        <v>35</v>
      </c>
      <c r="AG1" s="2" t="n">
        <v>36</v>
      </c>
      <c r="AH1" s="2" t="n">
        <v>37</v>
      </c>
      <c r="AI1" s="2" t="n">
        <v>38</v>
      </c>
      <c r="AJ1" s="2" t="n">
        <v>39</v>
      </c>
      <c r="AK1" s="2" t="n">
        <v>41</v>
      </c>
      <c r="AL1" s="2" t="n">
        <v>43</v>
      </c>
      <c r="AM1" s="2" t="s">
        <v>10</v>
      </c>
      <c r="AN1" s="2" t="s">
        <v>11</v>
      </c>
      <c r="AO1" s="2" t="n">
        <v>46</v>
      </c>
      <c r="AP1" s="2" t="n">
        <v>47</v>
      </c>
      <c r="AQ1" s="2" t="n">
        <v>48</v>
      </c>
      <c r="AR1" s="2" t="n">
        <v>49</v>
      </c>
      <c r="AS1" s="2" t="n">
        <v>50</v>
      </c>
      <c r="AT1" s="2" t="n">
        <v>55</v>
      </c>
      <c r="AU1" s="2" t="n">
        <v>56</v>
      </c>
      <c r="AV1" s="2" t="s">
        <v>12</v>
      </c>
      <c r="AW1" s="2" t="s">
        <v>13</v>
      </c>
      <c r="AX1" s="2" t="n">
        <v>57</v>
      </c>
      <c r="AY1" s="2" t="s">
        <v>14</v>
      </c>
      <c r="AZ1" s="2" t="n">
        <v>59</v>
      </c>
      <c r="BA1" s="2" t="s">
        <v>15</v>
      </c>
      <c r="BB1" s="2" t="s">
        <v>16</v>
      </c>
      <c r="BC1" s="2" t="n">
        <v>62</v>
      </c>
      <c r="BD1" s="2" t="n">
        <v>63</v>
      </c>
      <c r="BE1" s="2" t="s">
        <v>17</v>
      </c>
      <c r="BF1" s="2" t="s">
        <v>18</v>
      </c>
      <c r="BG1" s="2" t="s">
        <v>19</v>
      </c>
      <c r="BH1" s="2" t="s">
        <v>20</v>
      </c>
      <c r="BI1" s="2" t="s">
        <v>21</v>
      </c>
      <c r="BJ1" s="2" t="n">
        <v>66</v>
      </c>
      <c r="BK1" s="2" t="s">
        <v>22</v>
      </c>
      <c r="BL1" s="2" t="n">
        <v>67</v>
      </c>
      <c r="BM1" s="2" t="s">
        <v>23</v>
      </c>
      <c r="BN1" s="2" t="s">
        <v>24</v>
      </c>
      <c r="BO1" s="2" t="s">
        <v>25</v>
      </c>
      <c r="BP1" s="2" t="n">
        <v>68</v>
      </c>
      <c r="BQ1" s="2" t="s">
        <v>26</v>
      </c>
      <c r="BR1" s="3" t="s">
        <v>27</v>
      </c>
    </row>
    <row r="2" s="4" customFormat="true" ht="12.75" hidden="false" customHeight="true" outlineLevel="0" collapsed="false">
      <c r="A2" s="5" t="s">
        <v>28</v>
      </c>
      <c r="B2" s="6" t="n">
        <v>5.2514</v>
      </c>
      <c r="C2" s="6" t="n">
        <v>5.41893617021277</v>
      </c>
      <c r="D2" s="6" t="n">
        <v>5.748</v>
      </c>
      <c r="E2" s="6" t="n">
        <v>6.35695652173913</v>
      </c>
      <c r="F2" s="6" t="n">
        <v>6.664</v>
      </c>
      <c r="G2" s="6" t="n">
        <v>7.19065217391304</v>
      </c>
      <c r="H2" s="6" t="n">
        <v>7.3448</v>
      </c>
      <c r="I2" s="6" t="n">
        <v>7.6906</v>
      </c>
      <c r="J2" s="6" t="n">
        <v>7.9418</v>
      </c>
      <c r="K2" s="6" t="n">
        <v>9.1372</v>
      </c>
      <c r="L2" s="6" t="n">
        <v>9.29734693877551</v>
      </c>
      <c r="M2" s="6" t="n">
        <v>10.1094</v>
      </c>
      <c r="N2" s="6" t="n">
        <v>10.492380952381</v>
      </c>
      <c r="O2" s="6" t="n">
        <v>11.6005714285714</v>
      </c>
      <c r="P2" s="6" t="n">
        <v>11.6936</v>
      </c>
      <c r="Q2" s="6" t="n">
        <v>11.8742857142857</v>
      </c>
      <c r="R2" s="6" t="n">
        <v>12.0235714285714</v>
      </c>
      <c r="S2" s="6" t="n">
        <v>12.3632</v>
      </c>
      <c r="T2" s="6" t="n">
        <v>12.6424</v>
      </c>
      <c r="U2" s="6" t="n">
        <v>13.0814</v>
      </c>
      <c r="V2" s="6" t="n">
        <v>13.7292</v>
      </c>
      <c r="W2" s="6" t="n">
        <v>14.1582</v>
      </c>
      <c r="X2" s="6" t="n">
        <v>15.2812</v>
      </c>
      <c r="Y2" s="6" t="n">
        <v>15.93</v>
      </c>
      <c r="Z2" s="6" t="n">
        <v>16.198</v>
      </c>
      <c r="AA2" s="6" t="n">
        <v>17.5173469387755</v>
      </c>
      <c r="AB2" s="6" t="n">
        <v>17.7408</v>
      </c>
      <c r="AC2" s="6" t="n">
        <v>17.7862</v>
      </c>
      <c r="AD2" s="6" t="n">
        <v>18.0236</v>
      </c>
      <c r="AE2" s="6" t="n">
        <v>18.3515</v>
      </c>
      <c r="AF2" s="6" t="n">
        <v>18.7471428571429</v>
      </c>
      <c r="AG2" s="6" t="n">
        <v>19.0269387755102</v>
      </c>
      <c r="AH2" s="6" t="n">
        <v>18.9136363636364</v>
      </c>
      <c r="AI2" s="6" t="n">
        <v>20.0102</v>
      </c>
      <c r="AJ2" s="6" t="n">
        <v>20.2474193548387</v>
      </c>
      <c r="AK2" s="6" t="n">
        <v>21.4242</v>
      </c>
      <c r="AL2" s="6" t="n">
        <v>22.3734</v>
      </c>
      <c r="AM2" s="6" t="n">
        <v>23.2487755102041</v>
      </c>
      <c r="AN2" s="6" t="n">
        <v>23.4827659574468</v>
      </c>
      <c r="AO2" s="6" t="n">
        <v>23.7012244897959</v>
      </c>
      <c r="AP2" s="6" t="n">
        <v>24.0908</v>
      </c>
      <c r="AQ2" s="6" t="n">
        <v>24.484</v>
      </c>
      <c r="AR2" s="6" t="n">
        <v>24.6998</v>
      </c>
      <c r="AS2" s="6" t="n">
        <v>24.7530612244898</v>
      </c>
      <c r="AT2" s="6" t="n">
        <v>26.6005128205128</v>
      </c>
      <c r="AU2" s="6" t="n">
        <v>26.7248</v>
      </c>
      <c r="AV2" s="6" t="n">
        <v>27.742</v>
      </c>
      <c r="AW2" s="6" t="n">
        <v>27.8682</v>
      </c>
      <c r="AX2" s="6" t="n">
        <v>28.1236</v>
      </c>
      <c r="AY2" s="6" t="n">
        <v>29.0478260869565</v>
      </c>
      <c r="AZ2" s="6" t="n">
        <v>29.232</v>
      </c>
      <c r="BA2" s="6" t="n">
        <v>29.6928</v>
      </c>
      <c r="BB2" s="6" t="n">
        <v>30.424</v>
      </c>
      <c r="BC2" s="6" t="n">
        <v>30.8644736842105</v>
      </c>
      <c r="BD2" s="6" t="n">
        <v>31.8254</v>
      </c>
      <c r="BE2" s="6" t="n">
        <v>31.9072</v>
      </c>
      <c r="BF2" s="6" t="n">
        <v>33.0517021276596</v>
      </c>
      <c r="BG2" s="6" t="n">
        <v>34.5224</v>
      </c>
      <c r="BH2" s="6" t="n">
        <v>35.3886</v>
      </c>
      <c r="BI2" s="6" t="n">
        <v>35.6428</v>
      </c>
      <c r="BJ2" s="6" t="n">
        <v>35.842</v>
      </c>
      <c r="BK2" s="6" t="n">
        <v>36.9396</v>
      </c>
      <c r="BL2" s="6" t="n">
        <v>39.1528125</v>
      </c>
      <c r="BM2" s="6" t="n">
        <v>40.8576</v>
      </c>
      <c r="BN2" s="6" t="n">
        <v>41.6316</v>
      </c>
      <c r="BO2" s="6" t="n">
        <v>44.75</v>
      </c>
      <c r="BP2" s="6" t="n">
        <v>45.0174</v>
      </c>
      <c r="BQ2" s="6" t="n">
        <v>47.7658333333333</v>
      </c>
      <c r="BR2" s="7" t="n">
        <v>53.9997826086956</v>
      </c>
    </row>
    <row r="3" s="4" customFormat="true" ht="27" hidden="false" customHeight="true" outlineLevel="0" collapsed="false">
      <c r="A3" s="8" t="s">
        <v>29</v>
      </c>
      <c r="B3" s="9" t="n">
        <v>47.05</v>
      </c>
      <c r="C3" s="9" t="n">
        <v>43</v>
      </c>
      <c r="D3" s="9" t="n">
        <v>58.1</v>
      </c>
      <c r="E3" s="9" t="n">
        <v>79</v>
      </c>
      <c r="F3" s="9" t="n">
        <v>72.05</v>
      </c>
      <c r="G3" s="9" t="n">
        <v>55.05</v>
      </c>
      <c r="H3" s="9" t="n">
        <v>43.1</v>
      </c>
      <c r="I3" s="9" t="n">
        <v>71.1</v>
      </c>
      <c r="J3" s="9" t="n">
        <v>76</v>
      </c>
      <c r="K3" s="9" t="n">
        <v>43.1</v>
      </c>
      <c r="L3" s="9" t="n">
        <v>57.1</v>
      </c>
      <c r="M3" s="9" t="n">
        <v>43.1</v>
      </c>
      <c r="N3" s="9" t="n">
        <v>44.1</v>
      </c>
      <c r="O3" s="9" t="n">
        <v>55.1</v>
      </c>
      <c r="P3" s="9" t="n">
        <v>112.1</v>
      </c>
      <c r="Q3" s="9" t="n">
        <v>43.1</v>
      </c>
      <c r="R3" s="9" t="n">
        <v>56.1</v>
      </c>
      <c r="S3" s="9" t="n">
        <v>69.05</v>
      </c>
      <c r="T3" s="9" t="n">
        <v>94</v>
      </c>
      <c r="U3" s="9" t="n">
        <v>43.1</v>
      </c>
      <c r="V3" s="9" t="n">
        <v>91.05</v>
      </c>
      <c r="W3" s="9" t="n">
        <v>71.1</v>
      </c>
      <c r="X3" s="9" t="n">
        <v>56.1</v>
      </c>
      <c r="Y3" s="9" t="n">
        <v>126</v>
      </c>
      <c r="Z3" s="9" t="n">
        <v>142</v>
      </c>
      <c r="AA3" s="9" t="n">
        <v>60.05</v>
      </c>
      <c r="AB3" s="9" t="n">
        <v>98.05</v>
      </c>
      <c r="AC3" s="9" t="n">
        <v>109.1</v>
      </c>
      <c r="AD3" s="9" t="n">
        <v>74.05</v>
      </c>
      <c r="AE3" s="9" t="n">
        <v>86</v>
      </c>
      <c r="AF3" s="9" t="n">
        <v>73.05</v>
      </c>
      <c r="AG3" s="9" t="n">
        <v>91.05</v>
      </c>
      <c r="AH3" s="9" t="n">
        <v>56.1</v>
      </c>
      <c r="AI3" s="9" t="n">
        <v>58.1</v>
      </c>
      <c r="AJ3" s="9" t="n">
        <v>94</v>
      </c>
      <c r="AK3" s="9" t="n">
        <v>55</v>
      </c>
      <c r="AL3" s="9" t="n">
        <v>55.1</v>
      </c>
      <c r="AM3" s="9" t="n">
        <v>81</v>
      </c>
      <c r="AN3" s="9" t="n">
        <v>83.05</v>
      </c>
      <c r="AO3" s="9" t="n">
        <v>106.05</v>
      </c>
      <c r="AP3" s="9" t="n">
        <v>57.1</v>
      </c>
      <c r="AQ3" s="9" t="n">
        <v>73.05</v>
      </c>
      <c r="AR3" s="9" t="n">
        <v>94.1</v>
      </c>
      <c r="AS3" s="9" t="n">
        <v>99.1</v>
      </c>
      <c r="AT3" s="9" t="n">
        <v>60</v>
      </c>
      <c r="AU3" s="9" t="n">
        <v>99.05</v>
      </c>
      <c r="AV3" s="9" t="n">
        <v>114.1</v>
      </c>
      <c r="AW3" s="9" t="n">
        <v>122.05</v>
      </c>
      <c r="AX3" s="9" t="n">
        <v>111.1</v>
      </c>
      <c r="AY3" s="9" t="n">
        <v>60.05</v>
      </c>
      <c r="AZ3" s="9" t="n">
        <v>107.1</v>
      </c>
      <c r="BA3" s="9" t="n">
        <v>119.05</v>
      </c>
      <c r="BB3" s="9" t="n">
        <v>93.1</v>
      </c>
      <c r="BC3" s="9" t="n">
        <v>60</v>
      </c>
      <c r="BD3" s="9" t="n">
        <v>91.1</v>
      </c>
      <c r="BE3" s="9" t="n">
        <v>61.05</v>
      </c>
      <c r="BF3" s="9" t="n">
        <v>55.05</v>
      </c>
      <c r="BG3" s="9" t="n">
        <v>57.1</v>
      </c>
      <c r="BH3" s="9" t="n">
        <v>61.05</v>
      </c>
      <c r="BI3" s="9" t="n">
        <v>87.05</v>
      </c>
      <c r="BJ3" s="9" t="n">
        <v>121.05</v>
      </c>
      <c r="BK3" s="9" t="n">
        <v>94.1</v>
      </c>
      <c r="BL3" s="9" t="n">
        <v>117.1</v>
      </c>
      <c r="BM3" s="9" t="n">
        <v>84</v>
      </c>
      <c r="BN3" s="9" t="n">
        <v>85.05</v>
      </c>
      <c r="BO3" s="9" t="n">
        <v>153.15</v>
      </c>
      <c r="BP3" s="9" t="n">
        <v>133.05</v>
      </c>
      <c r="BQ3" s="9" t="n">
        <v>172</v>
      </c>
      <c r="BR3" s="10" t="n">
        <v>69.1</v>
      </c>
    </row>
    <row r="4" customFormat="false" ht="12.75" hidden="false" customHeight="true" outlineLevel="0" collapsed="false">
      <c r="A4" s="11" t="s">
        <v>30</v>
      </c>
      <c r="B4" s="12"/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12"/>
      <c r="BH4" s="12"/>
      <c r="BI4" s="12"/>
      <c r="BJ4" s="12"/>
      <c r="BK4" s="12"/>
      <c r="BL4" s="12"/>
      <c r="BM4" s="12"/>
      <c r="BN4" s="12"/>
      <c r="BO4" s="12"/>
      <c r="BP4" s="12"/>
      <c r="BQ4" s="12"/>
      <c r="BR4" s="13"/>
    </row>
    <row r="5" customFormat="false" ht="12.75" hidden="false" customHeight="true" outlineLevel="0" collapsed="false">
      <c r="A5" s="14" t="s">
        <v>31</v>
      </c>
      <c r="B5" s="15" t="n">
        <v>0.434680363532209</v>
      </c>
      <c r="C5" s="15" t="n">
        <v>0.0932017294603847</v>
      </c>
      <c r="D5" s="15" t="n">
        <v>2.97614717689688</v>
      </c>
      <c r="E5" s="15" t="n">
        <v>0.480629952762636</v>
      </c>
      <c r="F5" s="15" t="n">
        <v>0.104133610362214</v>
      </c>
      <c r="G5" s="15" t="n">
        <v>0.067954290234732</v>
      </c>
      <c r="H5" s="15" t="n">
        <v>2.22871590748933</v>
      </c>
      <c r="I5" s="15" t="n">
        <v>2.76923024464317</v>
      </c>
      <c r="J5" s="15" t="n">
        <v>0.105374784613076</v>
      </c>
      <c r="K5" s="15" t="n">
        <v>3.05177242410879</v>
      </c>
      <c r="L5" s="15" t="n">
        <v>0.6615856569358</v>
      </c>
      <c r="M5" s="15" t="n">
        <v>56.312195105318</v>
      </c>
      <c r="N5" s="15" t="n">
        <v>0.557250867230727</v>
      </c>
      <c r="O5" s="15" t="n">
        <v>0.900515110046237</v>
      </c>
      <c r="P5" s="15" t="n">
        <v>0.0425011252403923</v>
      </c>
      <c r="Q5" s="15" t="n">
        <v>0.783121848758598</v>
      </c>
      <c r="R5" s="15" t="n">
        <v>0.029551767877683</v>
      </c>
      <c r="S5" s="15" t="n">
        <v>1.20080198951594</v>
      </c>
      <c r="T5" s="15" t="n">
        <v>0.212738630525612</v>
      </c>
      <c r="U5" s="15" t="n">
        <v>0.195616790859866</v>
      </c>
      <c r="V5" s="15" t="n">
        <v>0.0713891149472842</v>
      </c>
      <c r="W5" s="15" t="n">
        <v>0.531468086363905</v>
      </c>
      <c r="X5" s="15" t="n">
        <v>2.1454526648875</v>
      </c>
      <c r="Y5" s="15" t="n">
        <v>15.9373468422799</v>
      </c>
      <c r="Z5" s="15" t="n">
        <v>0.0614926825276309</v>
      </c>
      <c r="AA5" s="15" t="n">
        <v>7.80280332616514</v>
      </c>
      <c r="AB5" s="15" t="n">
        <v>0.171760557937378</v>
      </c>
      <c r="AC5" s="15" t="n">
        <v>0.0972355457756884</v>
      </c>
      <c r="AD5" s="15" t="n">
        <v>2.29656790314294</v>
      </c>
      <c r="AE5" s="15" t="n">
        <v>0.130885916536715</v>
      </c>
      <c r="AF5" s="15" t="n">
        <v>0.0909285165467168</v>
      </c>
      <c r="AG5" s="15" t="n">
        <v>0.187201356653467</v>
      </c>
      <c r="AH5" s="15" t="n">
        <v>0.119343677967566</v>
      </c>
      <c r="AI5" s="15" t="n">
        <v>1.98622773956254</v>
      </c>
      <c r="AJ5" s="15" t="n">
        <v>0.136771264770201</v>
      </c>
      <c r="AK5" s="15" t="n">
        <v>0.853746027560433</v>
      </c>
      <c r="AL5" s="15" t="n">
        <v>0.569038612794552</v>
      </c>
      <c r="AM5" s="15" t="n">
        <v>0.265663573581629</v>
      </c>
      <c r="AN5" s="15" t="n">
        <v>0.926836642373598</v>
      </c>
      <c r="AO5" s="15" t="n">
        <v>9.12124294735694</v>
      </c>
      <c r="AP5" s="15" t="n">
        <v>0.23317367801303</v>
      </c>
      <c r="AQ5" s="15" t="n">
        <v>0.899642196287389</v>
      </c>
      <c r="AR5" s="15" t="n">
        <v>0.155031984105695</v>
      </c>
      <c r="AS5" s="15" t="n">
        <v>0.245410383127304</v>
      </c>
      <c r="AT5" s="15" t="n">
        <v>1.16341104690548</v>
      </c>
      <c r="AU5" s="15" t="n">
        <v>0.330904784203898</v>
      </c>
      <c r="AV5" s="15" t="n">
        <v>0.258398385109546</v>
      </c>
      <c r="AW5" s="15" t="n">
        <v>0.0424477047369211</v>
      </c>
      <c r="AX5" s="15" t="n">
        <v>1.90416134355976</v>
      </c>
      <c r="AY5" s="15" t="n">
        <v>2.42565116183912</v>
      </c>
      <c r="AZ5" s="15" t="n">
        <v>4.48462398785195</v>
      </c>
      <c r="BA5" s="15" t="n">
        <v>0.704442539997181</v>
      </c>
      <c r="BB5" s="15" t="n">
        <v>0.644484276186276</v>
      </c>
      <c r="BC5" s="15" t="n">
        <v>47.3538835569417</v>
      </c>
      <c r="BD5" s="15" t="n">
        <v>1.99862356958077</v>
      </c>
      <c r="BE5" s="15" t="n">
        <v>1.57463185316863</v>
      </c>
      <c r="BF5" s="15" t="n">
        <v>0.164056639372957</v>
      </c>
      <c r="BG5" s="15" t="n">
        <v>0.0964615167785845</v>
      </c>
      <c r="BH5" s="15" t="n">
        <v>0.519351861534055</v>
      </c>
      <c r="BI5" s="15" t="n">
        <v>0.377492009656608</v>
      </c>
      <c r="BJ5" s="15" t="n">
        <v>4.12704418671262</v>
      </c>
      <c r="BK5" s="15" t="n">
        <v>0.2909473842139</v>
      </c>
      <c r="BL5" s="15" t="n">
        <v>1.21040745068265</v>
      </c>
      <c r="BM5" s="15" t="n">
        <v>1.28206707796666</v>
      </c>
      <c r="BN5" s="15" t="n">
        <v>0.625596150086609</v>
      </c>
      <c r="BO5" s="15" t="n">
        <v>0</v>
      </c>
      <c r="BP5" s="15" t="n">
        <v>0.0382388510272649</v>
      </c>
      <c r="BQ5" s="15" t="n">
        <v>0.97293512704987</v>
      </c>
      <c r="BR5" s="16" t="n">
        <v>1.81857033093434</v>
      </c>
    </row>
    <row r="6" customFormat="false" ht="12.75" hidden="false" customHeight="true" outlineLevel="0" collapsed="false">
      <c r="A6" s="17" t="s">
        <v>32</v>
      </c>
      <c r="B6" s="18" t="n">
        <v>0.365915059109068</v>
      </c>
      <c r="C6" s="18" t="n">
        <v>0.0790495293078302</v>
      </c>
      <c r="D6" s="18" t="n">
        <v>1.64350660237305</v>
      </c>
      <c r="E6" s="18" t="n">
        <v>0.714349748127352</v>
      </c>
      <c r="F6" s="18" t="n">
        <v>0.128108014666728</v>
      </c>
      <c r="G6" s="18" t="n">
        <v>0.0622076361845311</v>
      </c>
      <c r="H6" s="18" t="n">
        <v>1.93268107337099</v>
      </c>
      <c r="I6" s="18" t="n">
        <v>1.279136049452</v>
      </c>
      <c r="J6" s="18" t="n">
        <v>0.0790660341546087</v>
      </c>
      <c r="K6" s="18" t="n">
        <v>1.77158421337466</v>
      </c>
      <c r="L6" s="18" t="n">
        <v>0.506961136297893</v>
      </c>
      <c r="M6" s="18" t="n">
        <v>35.771366175662</v>
      </c>
      <c r="N6" s="18" t="n">
        <v>0.683684611488937</v>
      </c>
      <c r="O6" s="18" t="n">
        <v>0.875241600553173</v>
      </c>
      <c r="P6" s="18" t="n">
        <v>0.0464437701587158</v>
      </c>
      <c r="Q6" s="18" t="n">
        <v>0.463873062092102</v>
      </c>
      <c r="R6" s="18" t="n">
        <v>0.754080389027925</v>
      </c>
      <c r="S6" s="18" t="n">
        <v>0.998009862948965</v>
      </c>
      <c r="T6" s="18" t="n">
        <v>0.163083522342785</v>
      </c>
      <c r="U6" s="18" t="n">
        <v>0.20155023945058</v>
      </c>
      <c r="V6" s="18" t="n">
        <v>0.0572231724574066</v>
      </c>
      <c r="W6" s="18" t="n">
        <v>2.08496781989216</v>
      </c>
      <c r="X6" s="18" t="n">
        <v>2.11591440760196</v>
      </c>
      <c r="Y6" s="18" t="n">
        <v>20.7310752386471</v>
      </c>
      <c r="Z6" s="18" t="n">
        <v>0.0430437717223329</v>
      </c>
      <c r="AA6" s="18" t="n">
        <v>3.91859809568815</v>
      </c>
      <c r="AB6" s="18" t="n">
        <v>0.124818338100918</v>
      </c>
      <c r="AC6" s="18" t="n">
        <v>0.0772730865887696</v>
      </c>
      <c r="AD6" s="18" t="n">
        <v>1.22416448556564</v>
      </c>
      <c r="AE6" s="18" t="n">
        <v>0.128991458307454</v>
      </c>
      <c r="AF6" s="18" t="n">
        <v>0.088604966916469</v>
      </c>
      <c r="AG6" s="18" t="n">
        <v>0.0940576470864168</v>
      </c>
      <c r="AH6" s="18" t="n">
        <v>1.80055195682332</v>
      </c>
      <c r="AI6" s="18" t="n">
        <v>2.85449848285711</v>
      </c>
      <c r="AJ6" s="18" t="n">
        <v>0.122646647735318</v>
      </c>
      <c r="AK6" s="18" t="n">
        <v>0.79571690539335</v>
      </c>
      <c r="AL6" s="18" t="n">
        <v>0.828276624706713</v>
      </c>
      <c r="AM6" s="18" t="n">
        <v>0.207157543974558</v>
      </c>
      <c r="AN6" s="18" t="n">
        <v>0.533174307686828</v>
      </c>
      <c r="AO6" s="18" t="n">
        <v>10.1177968288109</v>
      </c>
      <c r="AP6" s="18" t="n">
        <v>0.268701511583362</v>
      </c>
      <c r="AQ6" s="18" t="n">
        <v>0.852392811878625</v>
      </c>
      <c r="AR6" s="18" t="n">
        <v>0.155790986095101</v>
      </c>
      <c r="AS6" s="18" t="n">
        <v>0.25211674659935</v>
      </c>
      <c r="AT6" s="18" t="n">
        <v>0.910876433424226</v>
      </c>
      <c r="AU6" s="18" t="n">
        <v>0.32588733096648</v>
      </c>
      <c r="AV6" s="18" t="n">
        <v>0.133419969300985</v>
      </c>
      <c r="AW6" s="18" t="n">
        <v>0.0611565380475809</v>
      </c>
      <c r="AX6" s="18" t="n">
        <v>1.10663520900782</v>
      </c>
      <c r="AY6" s="18" t="n">
        <v>2.9469925128803</v>
      </c>
      <c r="AZ6" s="18" t="n">
        <v>36.3625046365589</v>
      </c>
      <c r="BA6" s="18" t="n">
        <v>0.549206594641832</v>
      </c>
      <c r="BB6" s="18" t="n">
        <v>0.342452116399129</v>
      </c>
      <c r="BC6" s="18" t="n">
        <v>40.4077496336358</v>
      </c>
      <c r="BD6" s="18" t="n">
        <v>1.76583965801958</v>
      </c>
      <c r="BE6" s="18" t="n">
        <v>1.02173688320736</v>
      </c>
      <c r="BF6" s="18" t="n">
        <v>0.0568418236292073</v>
      </c>
      <c r="BG6" s="18" t="n">
        <v>0.0770281199155299</v>
      </c>
      <c r="BH6" s="18" t="n">
        <v>0.384965126996109</v>
      </c>
      <c r="BI6" s="18" t="n">
        <v>0.397015402496749</v>
      </c>
      <c r="BJ6" s="18" t="n">
        <v>1.43345636683151</v>
      </c>
      <c r="BK6" s="18" t="n">
        <v>0.155665028053896</v>
      </c>
      <c r="BL6" s="18" t="n">
        <v>4.21614921076429</v>
      </c>
      <c r="BM6" s="18" t="n">
        <v>1.4691407142429</v>
      </c>
      <c r="BN6" s="18" t="n">
        <v>0.608934160428848</v>
      </c>
      <c r="BO6" s="18" t="n">
        <v>0.185896695295337</v>
      </c>
      <c r="BP6" s="18" t="n">
        <v>0.0358085681003008</v>
      </c>
      <c r="BQ6" s="18" t="n">
        <v>1.77818007135306</v>
      </c>
      <c r="BR6" s="19" t="n">
        <v>2.82754085601085</v>
      </c>
    </row>
    <row r="7" customFormat="false" ht="12.75" hidden="false" customHeight="true" outlineLevel="0" collapsed="false">
      <c r="A7" s="17" t="s">
        <v>33</v>
      </c>
      <c r="B7" s="18" t="n">
        <v>0.247210441926612</v>
      </c>
      <c r="C7" s="18" t="n">
        <v>0.0624566131314517</v>
      </c>
      <c r="D7" s="18" t="n">
        <v>2.59021806572893</v>
      </c>
      <c r="E7" s="18" t="n">
        <v>0.808679011915903</v>
      </c>
      <c r="F7" s="18" t="n">
        <v>0.100445592098931</v>
      </c>
      <c r="G7" s="18" t="n">
        <v>0.0469776118638896</v>
      </c>
      <c r="H7" s="18" t="n">
        <v>1.43997817090177</v>
      </c>
      <c r="I7" s="18" t="n">
        <v>0.540359258629763</v>
      </c>
      <c r="J7" s="18" t="n">
        <v>0.0502970272699907</v>
      </c>
      <c r="K7" s="18" t="n">
        <v>1.28536119376089</v>
      </c>
      <c r="L7" s="18" t="n">
        <v>0.309023035227578</v>
      </c>
      <c r="M7" s="18" t="n">
        <v>18.7156340165336</v>
      </c>
      <c r="N7" s="18" t="n">
        <v>0.472147422180084</v>
      </c>
      <c r="O7" s="18" t="n">
        <v>0.451904312373167</v>
      </c>
      <c r="P7" s="18" t="n">
        <v>0.0471793160079371</v>
      </c>
      <c r="Q7" s="18" t="n">
        <v>0.169963898029852</v>
      </c>
      <c r="R7" s="18" t="n">
        <v>0.0599675635163278</v>
      </c>
      <c r="S7" s="18" t="n">
        <v>0.586975441240614</v>
      </c>
      <c r="T7" s="18" t="n">
        <v>0.11228879937912</v>
      </c>
      <c r="U7" s="18" t="n">
        <v>0.0927603570470513</v>
      </c>
      <c r="V7" s="18" t="n">
        <v>0.074017229834193</v>
      </c>
      <c r="W7" s="18" t="n">
        <v>0.330562375726698</v>
      </c>
      <c r="X7" s="18" t="n">
        <v>1.27953225116159</v>
      </c>
      <c r="Y7" s="18" t="n">
        <v>29.4830128251072</v>
      </c>
      <c r="Z7" s="18" t="n">
        <v>0.0222816527043714</v>
      </c>
      <c r="AA7" s="18" t="n">
        <v>2.28939322888403</v>
      </c>
      <c r="AB7" s="18" t="n">
        <v>0.149407481278374</v>
      </c>
      <c r="AC7" s="18" t="n">
        <v>0.113936220535325</v>
      </c>
      <c r="AD7" s="18" t="n">
        <v>0.667618191461259</v>
      </c>
      <c r="AE7" s="18" t="n">
        <v>0.0631784477586267</v>
      </c>
      <c r="AF7" s="18" t="n">
        <v>0.0399312772479773</v>
      </c>
      <c r="AG7" s="18" t="n">
        <v>0.0776591670949893</v>
      </c>
      <c r="AH7" s="18" t="n">
        <v>0.0829341912073375</v>
      </c>
      <c r="AI7" s="18" t="n">
        <v>0.955196083048866</v>
      </c>
      <c r="AJ7" s="18" t="n">
        <v>0.097878727687119</v>
      </c>
      <c r="AK7" s="18" t="n">
        <v>1.17798496536218</v>
      </c>
      <c r="AL7" s="18" t="n">
        <v>0.719681409840295</v>
      </c>
      <c r="AM7" s="18" t="n">
        <v>0.219312813434929</v>
      </c>
      <c r="AN7" s="18" t="n">
        <v>0.561524883328999</v>
      </c>
      <c r="AO7" s="18" t="n">
        <v>9.59149074720635</v>
      </c>
      <c r="AP7" s="18" t="n">
        <v>0.422135033245348</v>
      </c>
      <c r="AQ7" s="18" t="n">
        <v>0.41325493151274</v>
      </c>
      <c r="AR7" s="18" t="n">
        <v>0.776421707051864</v>
      </c>
      <c r="AS7" s="18" t="n">
        <v>0.268706779511774</v>
      </c>
      <c r="AT7" s="18" t="n">
        <v>0.609301120737848</v>
      </c>
      <c r="AU7" s="18" t="n">
        <v>0.362895447629618</v>
      </c>
      <c r="AV7" s="18" t="n">
        <v>0.177912269960007</v>
      </c>
      <c r="AW7" s="18" t="n">
        <v>0.0684207077460535</v>
      </c>
      <c r="AX7" s="18" t="n">
        <v>1.19365031259023</v>
      </c>
      <c r="AY7" s="18" t="n">
        <v>1.35425288580269</v>
      </c>
      <c r="AZ7" s="18" t="n">
        <v>4.32960812058836</v>
      </c>
      <c r="BA7" s="18" t="n">
        <v>0.928788198362203</v>
      </c>
      <c r="BB7" s="18" t="n">
        <v>0.240133390943586</v>
      </c>
      <c r="BC7" s="18" t="n">
        <v>29.5287525673764</v>
      </c>
      <c r="BD7" s="18" t="n">
        <v>1.45287904508958</v>
      </c>
      <c r="BE7" s="18" t="n">
        <v>0.280172175476462</v>
      </c>
      <c r="BF7" s="18" t="n">
        <v>0.0164281370113794</v>
      </c>
      <c r="BG7" s="18" t="n">
        <v>0.151777760940658</v>
      </c>
      <c r="BH7" s="18" t="n">
        <v>0.0883587016396397</v>
      </c>
      <c r="BI7" s="18" t="n">
        <v>0.251917213247355</v>
      </c>
      <c r="BJ7" s="18" t="n">
        <v>1.49711573312801</v>
      </c>
      <c r="BK7" s="18" t="n">
        <v>0.219842158828191</v>
      </c>
      <c r="BL7" s="18" t="n">
        <v>0.653194809343509</v>
      </c>
      <c r="BM7" s="18" t="n">
        <v>1.10616702741333</v>
      </c>
      <c r="BN7" s="18" t="n">
        <v>0.447852823550853</v>
      </c>
      <c r="BO7" s="18" t="n">
        <v>0.10034013257184</v>
      </c>
      <c r="BP7" s="18" t="n">
        <v>0.0344617161439082</v>
      </c>
      <c r="BQ7" s="18" t="n">
        <v>2.7081597005359</v>
      </c>
      <c r="BR7" s="19" t="n">
        <v>2.08871296374035</v>
      </c>
    </row>
    <row r="8" customFormat="false" ht="12.75" hidden="false" customHeight="true" outlineLevel="0" collapsed="false">
      <c r="A8" s="17" t="s">
        <v>34</v>
      </c>
      <c r="B8" s="18" t="n">
        <v>0.29525296012147</v>
      </c>
      <c r="C8" s="18" t="n">
        <v>0.216910533835686</v>
      </c>
      <c r="D8" s="18" t="n">
        <v>1.10114726810614</v>
      </c>
      <c r="E8" s="18" t="n">
        <v>0.669073744866058</v>
      </c>
      <c r="F8" s="18" t="n">
        <v>0.070196021106338</v>
      </c>
      <c r="G8" s="18" t="n">
        <v>0.0448825618077135</v>
      </c>
      <c r="H8" s="18" t="n">
        <v>1.20029424385459</v>
      </c>
      <c r="I8" s="18" t="n">
        <v>0.719925118711363</v>
      </c>
      <c r="J8" s="18" t="n">
        <v>0.0445024968288623</v>
      </c>
      <c r="K8" s="18" t="n">
        <v>1.65273095077546</v>
      </c>
      <c r="L8" s="18" t="n">
        <v>0.314180761921827</v>
      </c>
      <c r="M8" s="18" t="n">
        <v>17.7596159740462</v>
      </c>
      <c r="N8" s="18" t="n">
        <v>0.529460694396635</v>
      </c>
      <c r="O8" s="18" t="n">
        <v>0.615595867382786</v>
      </c>
      <c r="P8" s="18" t="n">
        <v>0.0605680226718662</v>
      </c>
      <c r="Q8" s="18" t="n">
        <v>0.284812961819031</v>
      </c>
      <c r="R8" s="18" t="n">
        <v>0.153232202726471</v>
      </c>
      <c r="S8" s="18" t="n">
        <v>0.684956311389218</v>
      </c>
      <c r="T8" s="18" t="n">
        <v>0.112893445057976</v>
      </c>
      <c r="U8" s="18" t="n">
        <v>0.293475236833295</v>
      </c>
      <c r="V8" s="18" t="n">
        <v>0.0972853175145825</v>
      </c>
      <c r="W8" s="18" t="n">
        <v>0.264997713008502</v>
      </c>
      <c r="X8" s="18" t="n">
        <v>1.96273948573342</v>
      </c>
      <c r="Y8" s="18" t="n">
        <v>27.1732662482494</v>
      </c>
      <c r="Z8" s="18" t="n">
        <v>0.045197553626414</v>
      </c>
      <c r="AA8" s="18" t="n">
        <v>2.44022181459808</v>
      </c>
      <c r="AB8" s="18" t="n">
        <v>0.135603034861295</v>
      </c>
      <c r="AC8" s="18" t="n">
        <v>0.100127788597108</v>
      </c>
      <c r="AD8" s="18" t="n">
        <v>0.785692392570343</v>
      </c>
      <c r="AE8" s="18" t="n">
        <v>0.0711485412766599</v>
      </c>
      <c r="AF8" s="18" t="n">
        <v>0.0480975531548694</v>
      </c>
      <c r="AG8" s="18" t="n">
        <v>0.0886805709462486</v>
      </c>
      <c r="AH8" s="18" t="n">
        <v>2.48804587186246</v>
      </c>
      <c r="AI8" s="18" t="n">
        <v>1.25446529195686</v>
      </c>
      <c r="AJ8" s="18" t="n">
        <v>0.0901329284336702</v>
      </c>
      <c r="AK8" s="18" t="n">
        <v>0.886618977785532</v>
      </c>
      <c r="AL8" s="18" t="n">
        <v>0.556518868858721</v>
      </c>
      <c r="AM8" s="18" t="n">
        <v>0.210847412870339</v>
      </c>
      <c r="AN8" s="18" t="n">
        <v>0.609113071688932</v>
      </c>
      <c r="AO8" s="18" t="n">
        <v>5.6931979685857</v>
      </c>
      <c r="AP8" s="18" t="n">
        <v>0.316269704671593</v>
      </c>
      <c r="AQ8" s="18" t="n">
        <v>0.953747129472011</v>
      </c>
      <c r="AR8" s="18" t="n">
        <v>0.373855679047857</v>
      </c>
      <c r="AS8" s="18" t="n">
        <v>0.347926382450995</v>
      </c>
      <c r="AT8" s="18" t="n">
        <v>1.18676374198964</v>
      </c>
      <c r="AU8" s="18" t="n">
        <v>0.317462712607689</v>
      </c>
      <c r="AV8" s="18" t="n">
        <v>0.199547317146778</v>
      </c>
      <c r="AW8" s="18" t="n">
        <v>0.0655475340573115</v>
      </c>
      <c r="AX8" s="18" t="n">
        <v>1.10146131683556</v>
      </c>
      <c r="AY8" s="18" t="n">
        <v>1.6916729932239</v>
      </c>
      <c r="AZ8" s="18" t="n">
        <v>27.8475392443026</v>
      </c>
      <c r="BA8" s="18" t="n">
        <v>0.649616869980997</v>
      </c>
      <c r="BB8" s="18" t="n">
        <v>0.342041505359105</v>
      </c>
      <c r="BC8" s="18" t="n">
        <v>55.0271619142826</v>
      </c>
      <c r="BD8" s="18" t="n">
        <v>1.66866255794105</v>
      </c>
      <c r="BE8" s="18" t="n">
        <v>0.46019361622868</v>
      </c>
      <c r="BF8" s="18" t="n">
        <v>0.0409800583772263</v>
      </c>
      <c r="BG8" s="18" t="n">
        <v>0.163558087226327</v>
      </c>
      <c r="BH8" s="18" t="n">
        <v>0.204186373303029</v>
      </c>
      <c r="BI8" s="18" t="n">
        <v>0.516921379362377</v>
      </c>
      <c r="BJ8" s="18" t="n">
        <v>3.96013278697028</v>
      </c>
      <c r="BK8" s="18" t="n">
        <v>0.218044127147296</v>
      </c>
      <c r="BL8" s="18" t="n">
        <v>2.52184996392684</v>
      </c>
      <c r="BM8" s="18" t="n">
        <v>2.34767269143533</v>
      </c>
      <c r="BN8" s="18" t="n">
        <v>0.991805497267399</v>
      </c>
      <c r="BO8" s="18" t="n">
        <v>0</v>
      </c>
      <c r="BP8" s="18" t="n">
        <v>0.0282917352371162</v>
      </c>
      <c r="BQ8" s="18" t="n">
        <v>3.44604822015476</v>
      </c>
      <c r="BR8" s="19" t="n">
        <v>2.42656871112704</v>
      </c>
    </row>
    <row r="9" customFormat="false" ht="12.75" hidden="false" customHeight="true" outlineLevel="0" collapsed="false">
      <c r="A9" s="17" t="s">
        <v>35</v>
      </c>
      <c r="B9" s="18" t="n">
        <v>0.310233136508835</v>
      </c>
      <c r="C9" s="18" t="n">
        <v>0.106727029488926</v>
      </c>
      <c r="D9" s="18" t="n">
        <v>1.46820279128412</v>
      </c>
      <c r="E9" s="18" t="n">
        <v>0.698753031171739</v>
      </c>
      <c r="F9" s="18" t="n">
        <v>0.0895067473820852</v>
      </c>
      <c r="G9" s="18" t="n">
        <v>0.0508814908028603</v>
      </c>
      <c r="H9" s="18" t="n">
        <v>1.1502294631134</v>
      </c>
      <c r="I9" s="18" t="n">
        <v>4.07277045994386</v>
      </c>
      <c r="J9" s="18" t="n">
        <v>0.09925365540076</v>
      </c>
      <c r="K9" s="18" t="n">
        <v>2.1604343045493</v>
      </c>
      <c r="L9" s="18" t="n">
        <v>0.392947825374724</v>
      </c>
      <c r="M9" s="18" t="n">
        <v>21.4670325169957</v>
      </c>
      <c r="N9" s="18" t="n">
        <v>0.178894357614974</v>
      </c>
      <c r="O9" s="18" t="n">
        <v>0.689209649116275</v>
      </c>
      <c r="P9" s="18" t="n">
        <v>0.153130949101135</v>
      </c>
      <c r="Q9" s="18" t="n">
        <v>0.353688411678419</v>
      </c>
      <c r="R9" s="18" t="n">
        <v>0.0248202394160294</v>
      </c>
      <c r="S9" s="18" t="n">
        <v>0.620662352909056</v>
      </c>
      <c r="T9" s="18" t="n">
        <v>0.0947599510544879</v>
      </c>
      <c r="U9" s="18" t="n">
        <v>0.171912424267244</v>
      </c>
      <c r="V9" s="18" t="n">
        <v>0.06514195935934</v>
      </c>
      <c r="W9" s="18" t="n">
        <v>0.791600582779221</v>
      </c>
      <c r="X9" s="18" t="n">
        <v>0.55088149080286</v>
      </c>
      <c r="Y9" s="18" t="n">
        <v>35.8630940414051</v>
      </c>
      <c r="Z9" s="18" t="n">
        <v>0.0414597279205355</v>
      </c>
      <c r="AA9" s="18" t="n">
        <v>4.279156955748</v>
      </c>
      <c r="AB9" s="18" t="n">
        <v>0.197072700963273</v>
      </c>
      <c r="AC9" s="18" t="n">
        <v>0.250705515305401</v>
      </c>
      <c r="AD9" s="18" t="n">
        <v>1.07533066763962</v>
      </c>
      <c r="AE9" s="18" t="n">
        <v>0.111323737828775</v>
      </c>
      <c r="AF9" s="18" t="n">
        <v>0.0769427421896912</v>
      </c>
      <c r="AG9" s="18" t="n">
        <v>0.153918991702594</v>
      </c>
      <c r="AH9" s="18" t="n">
        <v>0.0967989337225147</v>
      </c>
      <c r="AI9" s="18" t="n">
        <v>1.37255055262263</v>
      </c>
      <c r="AJ9" s="18" t="n">
        <v>0.15569363882084</v>
      </c>
      <c r="AK9" s="18" t="n">
        <v>1.40054033661209</v>
      </c>
      <c r="AL9" s="18" t="n">
        <v>0.645889644251508</v>
      </c>
      <c r="AM9" s="18" t="n">
        <v>0.207543118960925</v>
      </c>
      <c r="AN9" s="18" t="n">
        <v>0.340863793972157</v>
      </c>
      <c r="AO9" s="18" t="n">
        <v>8.09858102691259</v>
      </c>
      <c r="AP9" s="18" t="n">
        <v>0.306707421499788</v>
      </c>
      <c r="AQ9" s="18" t="n">
        <v>0.384145327465829</v>
      </c>
      <c r="AR9" s="18" t="n">
        <v>0.0894446967835452</v>
      </c>
      <c r="AS9" s="18" t="n">
        <v>0.262397089082321</v>
      </c>
      <c r="AT9" s="18" t="n">
        <v>1.0987249843012</v>
      </c>
      <c r="AU9" s="18" t="n">
        <v>0.384713710948456</v>
      </c>
      <c r="AV9" s="18" t="n">
        <v>0.256663613777218</v>
      </c>
      <c r="AW9" s="18" t="n">
        <v>0.0581327237482533</v>
      </c>
      <c r="AX9" s="18" t="n">
        <v>1.72139653559098</v>
      </c>
      <c r="AY9" s="18" t="n">
        <v>1.14865337791048</v>
      </c>
      <c r="AZ9" s="18" t="n">
        <v>3.93778931091569</v>
      </c>
      <c r="BA9" s="18" t="n">
        <v>0.689332509301385</v>
      </c>
      <c r="BB9" s="18" t="n">
        <v>0.716294735379017</v>
      </c>
      <c r="BC9" s="18" t="n">
        <v>44.5447409635713</v>
      </c>
      <c r="BD9" s="18" t="n">
        <v>1.71050169149932</v>
      </c>
      <c r="BE9" s="18" t="n">
        <v>1.16180686378901</v>
      </c>
      <c r="BF9" s="18" t="n">
        <v>0.0620344653844531</v>
      </c>
      <c r="BG9" s="18" t="n">
        <v>0.202768945909252</v>
      </c>
      <c r="BH9" s="18" t="n">
        <v>0.274527981096906</v>
      </c>
      <c r="BI9" s="18" t="n">
        <v>0.214333936465151</v>
      </c>
      <c r="BJ9" s="18" t="n">
        <v>3.97816191234981</v>
      </c>
      <c r="BK9" s="18" t="n">
        <v>0.27673325936902</v>
      </c>
      <c r="BL9" s="18" t="n">
        <v>0.236114937564688</v>
      </c>
      <c r="BM9" s="18" t="n">
        <v>0.538411802520247</v>
      </c>
      <c r="BN9" s="18" t="n">
        <v>0.233836439586296</v>
      </c>
      <c r="BO9" s="18" t="n">
        <v>0</v>
      </c>
      <c r="BP9" s="18" t="n">
        <v>0.042013219259513</v>
      </c>
      <c r="BQ9" s="18" t="n">
        <v>2.3591637564936</v>
      </c>
      <c r="BR9" s="19" t="n">
        <v>1.31299066510796</v>
      </c>
    </row>
    <row r="10" customFormat="false" ht="12.75" hidden="false" customHeight="true" outlineLevel="0" collapsed="false">
      <c r="A10" s="17" t="s">
        <v>36</v>
      </c>
      <c r="B10" s="18" t="n">
        <v>0.238899074647787</v>
      </c>
      <c r="C10" s="18" t="n">
        <v>0.135857144308221</v>
      </c>
      <c r="D10" s="18" t="n">
        <v>2.02592586009</v>
      </c>
      <c r="E10" s="18" t="n">
        <v>0.447189661652226</v>
      </c>
      <c r="F10" s="18" t="n">
        <v>0.0966820384158295</v>
      </c>
      <c r="G10" s="18" t="n">
        <v>0.0468465906205243</v>
      </c>
      <c r="H10" s="18" t="n">
        <v>2.3425593454479</v>
      </c>
      <c r="I10" s="18" t="n">
        <v>0.356845930380197</v>
      </c>
      <c r="J10" s="18" t="n">
        <v>0.0536343690641855</v>
      </c>
      <c r="K10" s="18" t="n">
        <v>3.11421903726803</v>
      </c>
      <c r="L10" s="18" t="n">
        <v>0.492672602057918</v>
      </c>
      <c r="M10" s="18" t="n">
        <v>42.1301460654755</v>
      </c>
      <c r="N10" s="18" t="n">
        <v>0.271580970858008</v>
      </c>
      <c r="O10" s="18" t="n">
        <v>0.971723938282766</v>
      </c>
      <c r="P10" s="18" t="n">
        <v>0.142831567613688</v>
      </c>
      <c r="Q10" s="18" t="n">
        <v>0.730073439039503</v>
      </c>
      <c r="R10" s="18" t="n">
        <v>1.30560239311725</v>
      </c>
      <c r="S10" s="18" t="n">
        <v>1.02050681063292</v>
      </c>
      <c r="T10" s="18" t="n">
        <v>0.121611189549919</v>
      </c>
      <c r="U10" s="18" t="n">
        <v>0.271701591687066</v>
      </c>
      <c r="V10" s="18" t="n">
        <v>0.148411868073825</v>
      </c>
      <c r="W10" s="18" t="n">
        <v>3.56427947465185</v>
      </c>
      <c r="X10" s="18" t="n">
        <v>0.752853000030473</v>
      </c>
      <c r="Y10" s="18" t="n">
        <v>38.2737013580636</v>
      </c>
      <c r="Z10" s="18" t="n">
        <v>0.0446424036810938</v>
      </c>
      <c r="AA10" s="18" t="n">
        <v>4.2890227427399</v>
      </c>
      <c r="AB10" s="18" t="n">
        <v>0.26485159828947</v>
      </c>
      <c r="AC10" s="18" t="n">
        <v>0.266677416733537</v>
      </c>
      <c r="AD10" s="18" t="n">
        <v>1.68451939582931</v>
      </c>
      <c r="AE10" s="18" t="n">
        <v>0.102182348220906</v>
      </c>
      <c r="AF10" s="18" t="n">
        <v>0.0596755680606202</v>
      </c>
      <c r="AG10" s="18" t="n">
        <v>0.112750002539386</v>
      </c>
      <c r="AH10" s="18" t="n">
        <v>0.830047791242166</v>
      </c>
      <c r="AI10" s="18" t="n">
        <v>1.6215527836748</v>
      </c>
      <c r="AJ10" s="18" t="n">
        <v>0.16103642495099</v>
      </c>
      <c r="AK10" s="18" t="n">
        <v>2.1035548862863</v>
      </c>
      <c r="AL10" s="18" t="n">
        <v>0.746088076059686</v>
      </c>
      <c r="AM10" s="18" t="n">
        <v>0.274814878769718</v>
      </c>
      <c r="AN10" s="18" t="n">
        <v>0.390787361984378</v>
      </c>
      <c r="AO10" s="18" t="n">
        <v>14.1525663033652</v>
      </c>
      <c r="AP10" s="18" t="n">
        <v>0.479750937033388</v>
      </c>
      <c r="AQ10" s="18" t="n">
        <v>0.820528903290028</v>
      </c>
      <c r="AR10" s="18" t="n">
        <v>0.65604272262796</v>
      </c>
      <c r="AS10" s="18" t="n">
        <v>0.320985992747514</v>
      </c>
      <c r="AT10" s="18" t="n">
        <v>1.28701154912696</v>
      </c>
      <c r="AU10" s="18" t="n">
        <v>0.689681967313025</v>
      </c>
      <c r="AV10" s="18" t="n">
        <v>0.351627492407236</v>
      </c>
      <c r="AW10" s="18" t="n">
        <v>0.114274903757275</v>
      </c>
      <c r="AX10" s="18" t="n">
        <v>2.17846296051763</v>
      </c>
      <c r="AY10" s="18" t="n">
        <v>0.705518847321964</v>
      </c>
      <c r="AZ10" s="18" t="n">
        <v>40.7006698899938</v>
      </c>
      <c r="BA10" s="18" t="n">
        <v>1.04829404056923</v>
      </c>
      <c r="BB10" s="18" t="n">
        <v>0.258864996089346</v>
      </c>
      <c r="BC10" s="18" t="n">
        <v>55.0931510223568</v>
      </c>
      <c r="BD10" s="18" t="n">
        <v>2.97129732145578</v>
      </c>
      <c r="BE10" s="18" t="n">
        <v>1.31458801003565</v>
      </c>
      <c r="BF10" s="18" t="n">
        <v>0.125610722302918</v>
      </c>
      <c r="BG10" s="18" t="n">
        <v>0.100271460350029</v>
      </c>
      <c r="BH10" s="18" t="n">
        <v>0.538375199341791</v>
      </c>
      <c r="BI10" s="18" t="n">
        <v>0.484817011853853</v>
      </c>
      <c r="BJ10" s="18" t="n">
        <v>5.41929323812329</v>
      </c>
      <c r="BK10" s="18" t="n">
        <v>0.637478542189357</v>
      </c>
      <c r="BL10" s="18" t="n">
        <v>3.81195974565511</v>
      </c>
      <c r="BM10" s="18" t="n">
        <v>0.525283395463641</v>
      </c>
      <c r="BN10" s="18" t="n">
        <v>0.372513941228453</v>
      </c>
      <c r="BO10" s="18" t="n">
        <v>0.275523367428821</v>
      </c>
      <c r="BP10" s="18" t="n">
        <v>0.0501668376519822</v>
      </c>
      <c r="BQ10" s="18" t="n">
        <v>1.03606943696736</v>
      </c>
      <c r="BR10" s="19" t="n">
        <v>4.4350374305478</v>
      </c>
    </row>
    <row r="11" customFormat="false" ht="12.75" hidden="false" customHeight="true" outlineLevel="0" collapsed="false">
      <c r="A11" s="17" t="s">
        <v>37</v>
      </c>
      <c r="B11" s="18" t="n">
        <v>0.300725121086223</v>
      </c>
      <c r="C11" s="18" t="n">
        <v>0.159276347565813</v>
      </c>
      <c r="D11" s="18" t="n">
        <v>1.13565897486019</v>
      </c>
      <c r="E11" s="18" t="n">
        <v>0.552606185093596</v>
      </c>
      <c r="F11" s="18" t="n">
        <v>0.0659135170803197</v>
      </c>
      <c r="G11" s="18" t="n">
        <v>0.0345671044697701</v>
      </c>
      <c r="H11" s="18" t="n">
        <v>1.15091123653262</v>
      </c>
      <c r="I11" s="18" t="n">
        <v>0.409500523853702</v>
      </c>
      <c r="J11" s="18" t="n">
        <v>0.030838589969934</v>
      </c>
      <c r="K11" s="18" t="n">
        <v>1.88706996678985</v>
      </c>
      <c r="L11" s="18" t="n">
        <v>0.261279402775752</v>
      </c>
      <c r="M11" s="18" t="n">
        <v>24.2502665810298</v>
      </c>
      <c r="N11" s="18" t="n">
        <v>0.222483200999511</v>
      </c>
      <c r="O11" s="18" t="n">
        <v>0.706977028006781</v>
      </c>
      <c r="P11" s="18" t="n">
        <v>0.0724014425886337</v>
      </c>
      <c r="Q11" s="18" t="n">
        <v>0.372334318985017</v>
      </c>
      <c r="R11" s="18" t="n">
        <v>0.383172350453472</v>
      </c>
      <c r="S11" s="18" t="n">
        <v>0.939152298181871</v>
      </c>
      <c r="T11" s="18" t="n">
        <v>0.0854083214651769</v>
      </c>
      <c r="U11" s="18" t="n">
        <v>0.333446067891026</v>
      </c>
      <c r="V11" s="18" t="n">
        <v>0.118376456887306</v>
      </c>
      <c r="W11" s="18" t="n">
        <v>0.813225728715147</v>
      </c>
      <c r="X11" s="18" t="n">
        <v>0.560217319130848</v>
      </c>
      <c r="Y11" s="18" t="n">
        <v>23.5990114523831</v>
      </c>
      <c r="Z11" s="18" t="n">
        <v>0.0556908715001867</v>
      </c>
      <c r="AA11" s="18" t="n">
        <v>2.31134595753527</v>
      </c>
      <c r="AB11" s="18" t="n">
        <v>0.126681580724666</v>
      </c>
      <c r="AC11" s="18" t="n">
        <v>0.112559767415162</v>
      </c>
      <c r="AD11" s="18" t="n">
        <v>0.9610786525221</v>
      </c>
      <c r="AE11" s="18" t="n">
        <v>0.0626555917892009</v>
      </c>
      <c r="AF11" s="18" t="n">
        <v>0.0372334318985017</v>
      </c>
      <c r="AG11" s="18" t="n">
        <v>0.102311265285099</v>
      </c>
      <c r="AH11" s="18" t="n">
        <v>0.27308136642558</v>
      </c>
      <c r="AI11" s="18" t="n">
        <v>1.5529340461467</v>
      </c>
      <c r="AJ11" s="18" t="n">
        <v>0.13832737081292</v>
      </c>
      <c r="AK11" s="18" t="n">
        <v>0.745134055868765</v>
      </c>
      <c r="AL11" s="18" t="n">
        <v>0.654965026430565</v>
      </c>
      <c r="AM11" s="18" t="n">
        <v>0.1615920601775</v>
      </c>
      <c r="AN11" s="18" t="n">
        <v>0.242199337451765</v>
      </c>
      <c r="AO11" s="18" t="n">
        <v>3.95159550426995</v>
      </c>
      <c r="AP11" s="18" t="n">
        <v>0.357470939823534</v>
      </c>
      <c r="AQ11" s="18" t="n">
        <v>1.08194250951262</v>
      </c>
      <c r="AR11" s="18" t="n">
        <v>1.99388130602468</v>
      </c>
      <c r="AS11" s="18" t="n">
        <v>0.181185119452089</v>
      </c>
      <c r="AT11" s="18" t="n">
        <v>1.47378611255046</v>
      </c>
      <c r="AU11" s="18" t="n">
        <v>0.261443850433304</v>
      </c>
      <c r="AV11" s="18" t="n">
        <v>0.332383880819922</v>
      </c>
      <c r="AW11" s="18" t="n">
        <v>0.15154420487489</v>
      </c>
      <c r="AX11" s="18" t="n">
        <v>1.83369067085336</v>
      </c>
      <c r="AY11" s="18" t="n">
        <v>0.726501825989556</v>
      </c>
      <c r="AZ11" s="18" t="n">
        <v>45.7392532421528</v>
      </c>
      <c r="BA11" s="18" t="n">
        <v>0.468216611695642</v>
      </c>
      <c r="BB11" s="18" t="n">
        <v>0.284373438910798</v>
      </c>
      <c r="BC11" s="18" t="n">
        <v>47.2162135047726</v>
      </c>
      <c r="BD11" s="18" t="n">
        <v>2.00803621571809</v>
      </c>
      <c r="BE11" s="18" t="n">
        <v>0.795654651645046</v>
      </c>
      <c r="BF11" s="18" t="n">
        <v>0.0854527947310557</v>
      </c>
      <c r="BG11" s="18" t="n">
        <v>0.124438266452781</v>
      </c>
      <c r="BH11" s="18" t="n">
        <v>0.688654042464729</v>
      </c>
      <c r="BI11" s="18" t="n">
        <v>0.305236571917925</v>
      </c>
      <c r="BJ11" s="18" t="n">
        <v>5.11547121493723</v>
      </c>
      <c r="BK11" s="18" t="n">
        <v>0.348242220022692</v>
      </c>
      <c r="BL11" s="18" t="n">
        <v>5.41813350874417</v>
      </c>
      <c r="BM11" s="18" t="n">
        <v>0.572387480051672</v>
      </c>
      <c r="BN11" s="18" t="n">
        <v>0.25902781440789</v>
      </c>
      <c r="BO11" s="18" t="n">
        <v>0.20581813743894</v>
      </c>
      <c r="BP11" s="18" t="n">
        <v>0.0818649398628362</v>
      </c>
      <c r="BQ11" s="18" t="n">
        <v>2.45016667132085</v>
      </c>
      <c r="BR11" s="19" t="n">
        <v>8.09413438993539</v>
      </c>
    </row>
    <row r="12" customFormat="false" ht="12.75" hidden="false" customHeight="true" outlineLevel="0" collapsed="false">
      <c r="A12" s="17" t="s">
        <v>38</v>
      </c>
      <c r="B12" s="18" t="n">
        <v>0.361997923361364</v>
      </c>
      <c r="C12" s="18" t="n">
        <v>0.111834788211587</v>
      </c>
      <c r="D12" s="18" t="n">
        <v>1.42292838879928</v>
      </c>
      <c r="E12" s="18" t="n">
        <v>0.637927178110751</v>
      </c>
      <c r="F12" s="18" t="n">
        <v>0.0548544506141679</v>
      </c>
      <c r="G12" s="18" t="n">
        <v>0.0352094901564866</v>
      </c>
      <c r="H12" s="18" t="n">
        <v>1.53125833630875</v>
      </c>
      <c r="I12" s="18" t="n">
        <v>0.385589933637852</v>
      </c>
      <c r="J12" s="18" t="n">
        <v>0.0486317167563397</v>
      </c>
      <c r="K12" s="18" t="n">
        <v>1.23162728850913</v>
      </c>
      <c r="L12" s="18" t="n">
        <v>0.298006878352479</v>
      </c>
      <c r="M12" s="18" t="n">
        <v>7.48856720142164</v>
      </c>
      <c r="N12" s="18" t="n">
        <v>0.241204040006074</v>
      </c>
      <c r="O12" s="18" t="n">
        <v>0.769901462265506</v>
      </c>
      <c r="P12" s="18" t="n">
        <v>0.0614055067860118</v>
      </c>
      <c r="Q12" s="18" t="n">
        <v>0.293438068151504</v>
      </c>
      <c r="R12" s="18" t="n">
        <v>0.163590696987232</v>
      </c>
      <c r="S12" s="18" t="n">
        <v>0.505945711905378</v>
      </c>
      <c r="T12" s="18" t="n">
        <v>0.326834603530286</v>
      </c>
      <c r="U12" s="18" t="n">
        <v>0.255408084116177</v>
      </c>
      <c r="V12" s="18" t="n">
        <v>0.134331022765048</v>
      </c>
      <c r="W12" s="18" t="n">
        <v>0.156986288439361</v>
      </c>
      <c r="X12" s="18" t="n">
        <v>1.29283887992843</v>
      </c>
      <c r="Y12" s="18" t="n">
        <v>33.617270574523</v>
      </c>
      <c r="Z12" s="18" t="n">
        <v>0.0333534430750668</v>
      </c>
      <c r="AA12" s="18" t="n">
        <v>2.11767584737937</v>
      </c>
      <c r="AB12" s="18" t="n">
        <v>0.214818212038758</v>
      </c>
      <c r="AC12" s="18" t="n">
        <v>0.140108469484493</v>
      </c>
      <c r="AD12" s="18" t="n">
        <v>0.576147178685315</v>
      </c>
      <c r="AE12" s="18" t="n">
        <v>0.109038918506298</v>
      </c>
      <c r="AF12" s="18" t="n">
        <v>0.0800285640413194</v>
      </c>
      <c r="AG12" s="18" t="n">
        <v>0.0929798533220062</v>
      </c>
      <c r="AH12" s="18" t="n">
        <v>0.293348805522381</v>
      </c>
      <c r="AI12" s="18" t="n">
        <v>0.77604211554483</v>
      </c>
      <c r="AJ12" s="18" t="n">
        <v>0.158711006595174</v>
      </c>
      <c r="AK12" s="18" t="n">
        <v>1.60040198963322</v>
      </c>
      <c r="AL12" s="18" t="n">
        <v>0.539670569598175</v>
      </c>
      <c r="AM12" s="18" t="n">
        <v>0.256518223940442</v>
      </c>
      <c r="AN12" s="18" t="n">
        <v>0.91214300078387</v>
      </c>
      <c r="AO12" s="18" t="n">
        <v>25.3121627001227</v>
      </c>
      <c r="AP12" s="18" t="n">
        <v>0.501834500929563</v>
      </c>
      <c r="AQ12" s="18" t="n">
        <v>0.85723211977198</v>
      </c>
      <c r="AR12" s="18" t="n">
        <v>1.63012439311672</v>
      </c>
      <c r="AS12" s="18" t="n">
        <v>0.331399309702335</v>
      </c>
      <c r="AT12" s="18" t="n">
        <v>1.47923771766743</v>
      </c>
      <c r="AU12" s="18" t="n">
        <v>0.38783894148886</v>
      </c>
      <c r="AV12" s="18" t="n">
        <v>0.312811136692891</v>
      </c>
      <c r="AW12" s="18" t="n">
        <v>0.117001760628409</v>
      </c>
      <c r="AX12" s="18" t="n">
        <v>1.87675088134021</v>
      </c>
      <c r="AY12" s="18" t="n">
        <v>2.27537521084449</v>
      </c>
      <c r="AZ12" s="18" t="n">
        <v>23.2660128948589</v>
      </c>
      <c r="BA12" s="18" t="n">
        <v>1.03625704353964</v>
      </c>
      <c r="BB12" s="18" t="n">
        <v>0.241524154262239</v>
      </c>
      <c r="BC12" s="18" t="n">
        <v>66.3996000623812</v>
      </c>
      <c r="BD12" s="18" t="n">
        <v>1.43338545450068</v>
      </c>
      <c r="BE12" s="18" t="n">
        <v>1.67746949680501</v>
      </c>
      <c r="BF12" s="18" t="n">
        <v>0.0816445254306153</v>
      </c>
      <c r="BG12" s="18" t="n">
        <v>0.546782851725539</v>
      </c>
      <c r="BH12" s="18" t="n">
        <v>0.229821515782043</v>
      </c>
      <c r="BI12" s="18" t="n">
        <v>0.295451094339313</v>
      </c>
      <c r="BJ12" s="18" t="n">
        <v>2.68872890016129</v>
      </c>
      <c r="BK12" s="18" t="n">
        <v>0.573712463525443</v>
      </c>
      <c r="BL12" s="18" t="n">
        <v>2.0251494892536</v>
      </c>
      <c r="BM12" s="18" t="n">
        <v>2.88803901289896</v>
      </c>
      <c r="BN12" s="18" t="n">
        <v>0.604970799834197</v>
      </c>
      <c r="BO12" s="18" t="n">
        <v>0.161083135313938</v>
      </c>
      <c r="BP12" s="18" t="n">
        <v>0.0704651506383817</v>
      </c>
      <c r="BQ12" s="18" t="n">
        <v>6.87322244247178</v>
      </c>
      <c r="BR12" s="19" t="n">
        <v>4.53700397680403</v>
      </c>
    </row>
    <row r="13" customFormat="false" ht="12.75" hidden="false" customHeight="true" outlineLevel="0" collapsed="false">
      <c r="A13" s="17" t="s">
        <v>39</v>
      </c>
      <c r="B13" s="18" t="n">
        <v>0.318679604380519</v>
      </c>
      <c r="C13" s="18" t="n">
        <v>0.0614255405447568</v>
      </c>
      <c r="D13" s="18" t="n">
        <v>1.0012333858538</v>
      </c>
      <c r="E13" s="18" t="n">
        <v>0.902446491529125</v>
      </c>
      <c r="F13" s="18" t="n">
        <v>0.0829517799756638</v>
      </c>
      <c r="G13" s="18" t="n">
        <v>0.0332429175376743</v>
      </c>
      <c r="H13" s="18" t="n">
        <v>0.944375760506693</v>
      </c>
      <c r="I13" s="18" t="n">
        <v>1.21564167264672</v>
      </c>
      <c r="J13" s="18" t="n">
        <v>0.0610745374559296</v>
      </c>
      <c r="K13" s="18" t="n">
        <v>1.8076113069795</v>
      </c>
      <c r="L13" s="18" t="n">
        <v>0.36130990452716</v>
      </c>
      <c r="M13" s="18" t="n">
        <v>22.9931135143989</v>
      </c>
      <c r="N13" s="18" t="n">
        <v>0.288777066238183</v>
      </c>
      <c r="O13" s="18" t="n">
        <v>0.63300872047674</v>
      </c>
      <c r="P13" s="18" t="n">
        <v>0.0692051340051792</v>
      </c>
      <c r="Q13" s="18" t="n">
        <v>0.3383279772862</v>
      </c>
      <c r="R13" s="18" t="n">
        <v>0.324401929736982</v>
      </c>
      <c r="S13" s="18" t="n">
        <v>0.56030720570341</v>
      </c>
      <c r="T13" s="18" t="n">
        <v>0.118913021434589</v>
      </c>
      <c r="U13" s="18" t="n">
        <v>0.16219365230414</v>
      </c>
      <c r="V13" s="18" t="n">
        <v>0.0591839958191632</v>
      </c>
      <c r="W13" s="18" t="n">
        <v>0.793014453527191</v>
      </c>
      <c r="X13" s="18" t="n">
        <v>1.18502640323235</v>
      </c>
      <c r="Y13" s="18" t="n">
        <v>24.8645332828929</v>
      </c>
      <c r="Z13" s="18" t="n">
        <v>0.0390305684690025</v>
      </c>
      <c r="AA13" s="18" t="n">
        <v>3.79916773267605</v>
      </c>
      <c r="AB13" s="18" t="n">
        <v>0.168451257371065</v>
      </c>
      <c r="AC13" s="18" t="n">
        <v>0.135542767776356</v>
      </c>
      <c r="AD13" s="18" t="n">
        <v>1.06948983651056</v>
      </c>
      <c r="AE13" s="18" t="n">
        <v>0.119889980031824</v>
      </c>
      <c r="AF13" s="18" t="n">
        <v>0.0770256778259649</v>
      </c>
      <c r="AG13" s="18" t="n">
        <v>0.0767829006895261</v>
      </c>
      <c r="AH13" s="18" t="n">
        <v>0.15405135565193</v>
      </c>
      <c r="AI13" s="18" t="n">
        <v>1.33261930204986</v>
      </c>
      <c r="AJ13" s="18" t="n">
        <v>0.14708784437303</v>
      </c>
      <c r="AK13" s="18" t="n">
        <v>1.07917167171071</v>
      </c>
      <c r="AL13" s="18" t="n">
        <v>0.542377772924402</v>
      </c>
      <c r="AM13" s="18" t="n">
        <v>0.200732816448785</v>
      </c>
      <c r="AN13" s="18" t="n">
        <v>0.564801020248978</v>
      </c>
      <c r="AO13" s="18" t="n">
        <v>4.98597157654987</v>
      </c>
      <c r="AP13" s="18" t="n">
        <v>0.338726755795451</v>
      </c>
      <c r="AQ13" s="18" t="n">
        <v>0.559571074225453</v>
      </c>
      <c r="AR13" s="18" t="n">
        <v>0.885982496645971</v>
      </c>
      <c r="AS13" s="18" t="n">
        <v>0.24508790677358</v>
      </c>
      <c r="AT13" s="18" t="n">
        <v>1.14453819693613</v>
      </c>
      <c r="AU13" s="18" t="n">
        <v>0.366246372968082</v>
      </c>
      <c r="AV13" s="18" t="n">
        <v>0.240353265108733</v>
      </c>
      <c r="AW13" s="18" t="n">
        <v>0.0370669011887305</v>
      </c>
      <c r="AX13" s="18" t="n">
        <v>1.61130600449284</v>
      </c>
      <c r="AY13" s="18" t="n">
        <v>1.69172861221179</v>
      </c>
      <c r="AZ13" s="18" t="n">
        <v>7.11734325762067</v>
      </c>
      <c r="BA13" s="18" t="n">
        <v>0.479876797915822</v>
      </c>
      <c r="BB13" s="18" t="n">
        <v>0.348903895354279</v>
      </c>
      <c r="BC13" s="18" t="n">
        <v>44.7926927006958</v>
      </c>
      <c r="BD13" s="18" t="n">
        <v>1.51068511902905</v>
      </c>
      <c r="BE13" s="18" t="n">
        <v>0.950722091354404</v>
      </c>
      <c r="BF13" s="18" t="n">
        <v>0.0421535209509844</v>
      </c>
      <c r="BG13" s="18" t="n">
        <v>0.109355012324108</v>
      </c>
      <c r="BH13" s="18" t="n">
        <v>0.31120518860566</v>
      </c>
      <c r="BI13" s="18" t="n">
        <v>0.32153735452872</v>
      </c>
      <c r="BJ13" s="18" t="n">
        <v>3.97694982215843</v>
      </c>
      <c r="BK13" s="18" t="n">
        <v>0.229537494929955</v>
      </c>
      <c r="BL13" s="18" t="n">
        <v>0.730524203612992</v>
      </c>
      <c r="BM13" s="18" t="n">
        <v>1.22180567688996</v>
      </c>
      <c r="BN13" s="18" t="n">
        <v>0.344410080808711</v>
      </c>
      <c r="BO13" s="18" t="n">
        <v>0.0555754890643038</v>
      </c>
      <c r="BP13" s="18" t="n">
        <v>0.0408099591276403</v>
      </c>
      <c r="BQ13" s="18" t="n">
        <v>3.01570153817354</v>
      </c>
      <c r="BR13" s="19" t="n">
        <v>1.88859161960625</v>
      </c>
    </row>
    <row r="14" customFormat="false" ht="12.75" hidden="false" customHeight="true" outlineLevel="0" collapsed="false">
      <c r="A14" s="17" t="s">
        <v>40</v>
      </c>
      <c r="B14" s="18" t="n">
        <v>0.190888896780023</v>
      </c>
      <c r="C14" s="18" t="n">
        <v>0.0260407419244108</v>
      </c>
      <c r="D14" s="18" t="n">
        <v>0.930238430611287</v>
      </c>
      <c r="E14" s="18" t="n">
        <v>0.422884288357816</v>
      </c>
      <c r="F14" s="18" t="n">
        <v>0.0903613744777056</v>
      </c>
      <c r="G14" s="18" t="n">
        <v>0.0349987571464082</v>
      </c>
      <c r="H14" s="18" t="n">
        <v>1.01345438332761</v>
      </c>
      <c r="I14" s="18" t="n">
        <v>0.926961242695769</v>
      </c>
      <c r="J14" s="18" t="n">
        <v>0.0439480921210973</v>
      </c>
      <c r="K14" s="18" t="n">
        <v>1.67142975509866</v>
      </c>
      <c r="L14" s="18" t="n">
        <v>0.373492102947733</v>
      </c>
      <c r="M14" s="18" t="n">
        <v>29.4122943866419</v>
      </c>
      <c r="N14" s="18" t="n">
        <v>0.211929027141555</v>
      </c>
      <c r="O14" s="18" t="n">
        <v>0.405296529084747</v>
      </c>
      <c r="P14" s="18" t="n">
        <v>0.0595378162865113</v>
      </c>
      <c r="Q14" s="18" t="n">
        <v>0.194121894345608</v>
      </c>
      <c r="R14" s="18" t="n">
        <v>0.0173604946162739</v>
      </c>
      <c r="S14" s="18" t="n">
        <v>0.434336691010815</v>
      </c>
      <c r="T14" s="18" t="n">
        <v>0.0677201330445178</v>
      </c>
      <c r="U14" s="18" t="n">
        <v>0.183267639643479</v>
      </c>
      <c r="V14" s="18" t="n">
        <v>0.0598242644476798</v>
      </c>
      <c r="W14" s="18" t="n">
        <v>0.152720271139361</v>
      </c>
      <c r="X14" s="18" t="n">
        <v>0.489165078575966</v>
      </c>
      <c r="Y14" s="18" t="n">
        <v>17.9396778050022</v>
      </c>
      <c r="Z14" s="18" t="n">
        <v>0.0268069710277018</v>
      </c>
      <c r="AA14" s="18" t="n">
        <v>3.17933785495307</v>
      </c>
      <c r="AB14" s="18" t="n">
        <v>0.100233972120624</v>
      </c>
      <c r="AC14" s="18" t="n">
        <v>0.0891619221223994</v>
      </c>
      <c r="AD14" s="18" t="n">
        <v>1.03256118587961</v>
      </c>
      <c r="AE14" s="18" t="n">
        <v>0.0517445324305876</v>
      </c>
      <c r="AF14" s="18" t="n">
        <v>0.0307754222743037</v>
      </c>
      <c r="AG14" s="18" t="n">
        <v>0.0756309947957972</v>
      </c>
      <c r="AH14" s="18" t="n">
        <v>0.0323536490576013</v>
      </c>
      <c r="AI14" s="18" t="n">
        <v>1.21385446381718</v>
      </c>
      <c r="AJ14" s="18" t="n">
        <v>0.0969275870096154</v>
      </c>
      <c r="AK14" s="18" t="n">
        <v>0.82241239854961</v>
      </c>
      <c r="AL14" s="18" t="n">
        <v>0.346805077155562</v>
      </c>
      <c r="AM14" s="18" t="n">
        <v>0.138452311904959</v>
      </c>
      <c r="AN14" s="18" t="n">
        <v>0.199426314564271</v>
      </c>
      <c r="AO14" s="18" t="n">
        <v>5.57896144786525</v>
      </c>
      <c r="AP14" s="18" t="n">
        <v>0.2541339677805</v>
      </c>
      <c r="AQ14" s="18" t="n">
        <v>0.444957368149016</v>
      </c>
      <c r="AR14" s="18" t="n">
        <v>0.0997139463955273</v>
      </c>
      <c r="AS14" s="18" t="n">
        <v>0.167284937009024</v>
      </c>
      <c r="AT14" s="18" t="n">
        <v>0.557140095245986</v>
      </c>
      <c r="AU14" s="18" t="n">
        <v>0.28009737659253</v>
      </c>
      <c r="AV14" s="18" t="n">
        <v>0.124163046608982</v>
      </c>
      <c r="AW14" s="18" t="n">
        <v>0.0517524235645041</v>
      </c>
      <c r="AX14" s="18" t="n">
        <v>0.806774538467305</v>
      </c>
      <c r="AY14" s="18" t="n">
        <v>0.975318111336009</v>
      </c>
      <c r="AZ14" s="18" t="n">
        <v>2.53713843810786</v>
      </c>
      <c r="BA14" s="18" t="n">
        <v>0.772611452402653</v>
      </c>
      <c r="BB14" s="18" t="n">
        <v>0.315530146104345</v>
      </c>
      <c r="BC14" s="18" t="n">
        <v>22.7528354816945</v>
      </c>
      <c r="BD14" s="18" t="n">
        <v>1.39434284609527</v>
      </c>
      <c r="BE14" s="18" t="n">
        <v>0.265460112290836</v>
      </c>
      <c r="BF14" s="18" t="n">
        <v>0.0745688481706379</v>
      </c>
      <c r="BG14" s="18" t="n">
        <v>0.097795611740429</v>
      </c>
      <c r="BH14" s="18" t="n">
        <v>0.179191079862221</v>
      </c>
      <c r="BI14" s="18" t="n">
        <v>0.249536593160754</v>
      </c>
      <c r="BJ14" s="18" t="n">
        <v>2.56951891702078</v>
      </c>
      <c r="BK14" s="18" t="n">
        <v>0.113376655658535</v>
      </c>
      <c r="BL14" s="18" t="n">
        <v>0.664655216631354</v>
      </c>
      <c r="BM14" s="18" t="n">
        <v>0.274916847176355</v>
      </c>
      <c r="BN14" s="18" t="n">
        <v>0.158648090937427</v>
      </c>
      <c r="BO14" s="18" t="n">
        <v>0</v>
      </c>
      <c r="BP14" s="18" t="n">
        <v>0.0306791504405226</v>
      </c>
      <c r="BQ14" s="18" t="n">
        <v>0.803317432698492</v>
      </c>
      <c r="BR14" s="19" t="n">
        <v>1.03847322340984</v>
      </c>
    </row>
    <row r="15" customFormat="false" ht="12.75" hidden="false" customHeight="true" outlineLevel="0" collapsed="false">
      <c r="A15" s="17" t="s">
        <v>41</v>
      </c>
      <c r="B15" s="18" t="n">
        <v>0.229160171829932</v>
      </c>
      <c r="C15" s="18" t="n">
        <v>0.159895808675286</v>
      </c>
      <c r="D15" s="18" t="n">
        <v>1.11387082741168</v>
      </c>
      <c r="E15" s="18" t="n">
        <v>0.59435058629952</v>
      </c>
      <c r="F15" s="18" t="n">
        <v>0.088739493996761</v>
      </c>
      <c r="G15" s="18" t="n">
        <v>0.0449727060534409</v>
      </c>
      <c r="H15" s="18" t="n">
        <v>1.28719431092499</v>
      </c>
      <c r="I15" s="18" t="n">
        <v>0.151000599385964</v>
      </c>
      <c r="J15" s="18" t="n">
        <v>0.0382972793594163</v>
      </c>
      <c r="K15" s="18" t="n">
        <v>1.84503862957679</v>
      </c>
      <c r="L15" s="18" t="n">
        <v>0.387178321344125</v>
      </c>
      <c r="M15" s="18" t="n">
        <v>46.8357950439446</v>
      </c>
      <c r="N15" s="18" t="n">
        <v>0.651102879107156</v>
      </c>
      <c r="O15" s="18" t="n">
        <v>0.546271971158012</v>
      </c>
      <c r="P15" s="18" t="n">
        <v>0.0447476013395517</v>
      </c>
      <c r="Q15" s="18" t="n">
        <v>0.291206891777336</v>
      </c>
      <c r="R15" s="18" t="n">
        <v>0.448968672034045</v>
      </c>
      <c r="S15" s="18" t="n">
        <v>0.731361642335408</v>
      </c>
      <c r="T15" s="18" t="n">
        <v>0.112644364030053</v>
      </c>
      <c r="U15" s="18" t="n">
        <v>0.15458887571808</v>
      </c>
      <c r="V15" s="18" t="n">
        <v>0.0655635344655862</v>
      </c>
      <c r="W15" s="18" t="n">
        <v>1.13084211494811</v>
      </c>
      <c r="X15" s="18" t="n">
        <v>2.1517670273404</v>
      </c>
      <c r="Y15" s="18" t="n">
        <v>15.3464424075842</v>
      </c>
      <c r="Z15" s="18" t="n">
        <v>0.0399775252595181</v>
      </c>
      <c r="AA15" s="18" t="n">
        <v>3.49180288330554</v>
      </c>
      <c r="AB15" s="18" t="n">
        <v>0.156736303226769</v>
      </c>
      <c r="AC15" s="18" t="n">
        <v>0.104126115809229</v>
      </c>
      <c r="AD15" s="18" t="n">
        <v>1.24092814603936</v>
      </c>
      <c r="AE15" s="18" t="n">
        <v>0.0821507147521303</v>
      </c>
      <c r="AF15" s="18" t="n">
        <v>0.0437703610340167</v>
      </c>
      <c r="AG15" s="18" t="n">
        <v>0.0879650265882612</v>
      </c>
      <c r="AH15" s="18" t="n">
        <v>0.160796227530843</v>
      </c>
      <c r="AI15" s="18" t="n">
        <v>1.71520591275049</v>
      </c>
      <c r="AJ15" s="18" t="n">
        <v>0.128264130010478</v>
      </c>
      <c r="AK15" s="18" t="n">
        <v>0.764000039303998</v>
      </c>
      <c r="AL15" s="18" t="n">
        <v>0.495590359443991</v>
      </c>
      <c r="AM15" s="18" t="n">
        <v>0.20339104172566</v>
      </c>
      <c r="AN15" s="18" t="n">
        <v>0.945856956673596</v>
      </c>
      <c r="AO15" s="18" t="n">
        <v>4.13121460965324</v>
      </c>
      <c r="AP15" s="18" t="n">
        <v>0.228909162208492</v>
      </c>
      <c r="AQ15" s="18" t="n">
        <v>1.15652638414834</v>
      </c>
      <c r="AR15" s="18" t="n">
        <v>0.195679418729605</v>
      </c>
      <c r="AS15" s="18" t="n">
        <v>0.329619403311719</v>
      </c>
      <c r="AT15" s="18" t="n">
        <v>0.766171585174889</v>
      </c>
      <c r="AU15" s="18" t="n">
        <v>0.386288621760658</v>
      </c>
      <c r="AV15" s="18" t="n">
        <v>0.293091697119821</v>
      </c>
      <c r="AW15" s="18" t="n">
        <v>0.12902609160154</v>
      </c>
      <c r="AX15" s="18" t="n">
        <v>1.452061182032</v>
      </c>
      <c r="AY15" s="18" t="n">
        <v>3.19698091701586</v>
      </c>
      <c r="AZ15" s="18" t="n">
        <v>16.3815140793173</v>
      </c>
      <c r="BA15" s="18" t="n">
        <v>0.6332472516233</v>
      </c>
      <c r="BB15" s="18" t="n">
        <v>0.138359897773875</v>
      </c>
      <c r="BC15" s="18" t="n">
        <v>34.1406966990895</v>
      </c>
      <c r="BD15" s="18" t="n">
        <v>1.60843749637108</v>
      </c>
      <c r="BE15" s="18" t="n">
        <v>0.36455797741628</v>
      </c>
      <c r="BF15" s="18" t="n">
        <v>0.062094956671809</v>
      </c>
      <c r="BG15" s="18" t="n">
        <v>0.182530444965917</v>
      </c>
      <c r="BH15" s="18" t="n">
        <v>0.186115148207336</v>
      </c>
      <c r="BI15" s="18" t="n">
        <v>0.688728417415601</v>
      </c>
      <c r="BJ15" s="18" t="n">
        <v>2.58824774738963</v>
      </c>
      <c r="BK15" s="18" t="n">
        <v>0.184716283199596</v>
      </c>
      <c r="BL15" s="18" t="n">
        <v>2.43290673607991</v>
      </c>
      <c r="BM15" s="18" t="n">
        <v>1.56207128494594</v>
      </c>
      <c r="BN15" s="18" t="n">
        <v>0.637555505730791</v>
      </c>
      <c r="BO15" s="18" t="n">
        <v>0.0830743586972154</v>
      </c>
      <c r="BP15" s="18" t="n">
        <v>0.0398542536304835</v>
      </c>
      <c r="BQ15" s="18" t="n">
        <v>0.835209950342972</v>
      </c>
      <c r="BR15" s="19" t="n">
        <v>3.1443198130559</v>
      </c>
    </row>
    <row r="16" customFormat="false" ht="12.75" hidden="false" customHeight="true" outlineLevel="0" collapsed="false">
      <c r="A16" s="17" t="s">
        <v>42</v>
      </c>
      <c r="B16" s="18" t="n">
        <v>0.251149323642641</v>
      </c>
      <c r="C16" s="18" t="n">
        <v>0.0889870712908798</v>
      </c>
      <c r="D16" s="18" t="n">
        <v>1.20929202998419</v>
      </c>
      <c r="E16" s="18" t="n">
        <v>0.68464761675938</v>
      </c>
      <c r="F16" s="18" t="n">
        <v>0.088456485878308</v>
      </c>
      <c r="G16" s="18" t="n">
        <v>0.0436325857307007</v>
      </c>
      <c r="H16" s="18" t="n">
        <v>1.29437479352219</v>
      </c>
      <c r="I16" s="18" t="n">
        <v>1.25787452155545</v>
      </c>
      <c r="J16" s="18" t="n">
        <v>0.0660929225245187</v>
      </c>
      <c r="K16" s="18" t="n">
        <v>1.80454212258636</v>
      </c>
      <c r="L16" s="18" t="n">
        <v>0.360315325687119</v>
      </c>
      <c r="M16" s="18" t="n">
        <v>16.2406065803715</v>
      </c>
      <c r="N16" s="18" t="n">
        <v>0.211219712416032</v>
      </c>
      <c r="O16" s="18" t="n">
        <v>0.6617935121751</v>
      </c>
      <c r="P16" s="18" t="n">
        <v>0.102732236790147</v>
      </c>
      <c r="Q16" s="18" t="n">
        <v>0.308117734344671</v>
      </c>
      <c r="R16" s="18" t="n">
        <v>0.01112338391136</v>
      </c>
      <c r="S16" s="18" t="n">
        <v>0.636210841517363</v>
      </c>
      <c r="T16" s="18" t="n">
        <v>0.125934503290853</v>
      </c>
      <c r="U16" s="18" t="n">
        <v>0.150619516866943</v>
      </c>
      <c r="V16" s="18" t="n">
        <v>0.0747825100360731</v>
      </c>
      <c r="W16" s="18" t="n">
        <v>0.227095005934325</v>
      </c>
      <c r="X16" s="18" t="n">
        <v>0.669903571384872</v>
      </c>
      <c r="Y16" s="18" t="n">
        <v>32.0753231064942</v>
      </c>
      <c r="Z16" s="18" t="n">
        <v>0.0394112615363395</v>
      </c>
      <c r="AA16" s="18" t="n">
        <v>3.67182902913993</v>
      </c>
      <c r="AB16" s="18" t="n">
        <v>0.19656910346638</v>
      </c>
      <c r="AC16" s="18" t="n">
        <v>0.210152979898933</v>
      </c>
      <c r="AD16" s="18" t="n">
        <v>0.978437320287829</v>
      </c>
      <c r="AE16" s="18" t="n">
        <v>0.0866400372855829</v>
      </c>
      <c r="AF16" s="18" t="n">
        <v>0.0533922427745279</v>
      </c>
      <c r="AG16" s="18" t="n">
        <v>0.170723920948335</v>
      </c>
      <c r="AH16" s="18" t="n">
        <v>0.01112338391136</v>
      </c>
      <c r="AI16" s="18" t="n">
        <v>1.0001879851881</v>
      </c>
      <c r="AJ16" s="18" t="n">
        <v>0.143805331882844</v>
      </c>
      <c r="AK16" s="18" t="n">
        <v>1.87348263139219</v>
      </c>
      <c r="AL16" s="18" t="n">
        <v>0.63742217802531</v>
      </c>
      <c r="AM16" s="18" t="n">
        <v>0.247002526120486</v>
      </c>
      <c r="AN16" s="18" t="n">
        <v>0.359913771527919</v>
      </c>
      <c r="AO16" s="18" t="n">
        <v>15.3210542298336</v>
      </c>
      <c r="AP16" s="18" t="n">
        <v>0.427850951104941</v>
      </c>
      <c r="AQ16" s="18" t="n">
        <v>0.408641979428414</v>
      </c>
      <c r="AR16" s="18" t="n">
        <v>0.139278114630921</v>
      </c>
      <c r="AS16" s="18" t="n">
        <v>0.285342605786162</v>
      </c>
      <c r="AT16" s="18" t="n">
        <v>0.827662076046127</v>
      </c>
      <c r="AU16" s="18" t="n">
        <v>0.487456716132355</v>
      </c>
      <c r="AV16" s="18" t="n">
        <v>0.229167292357012</v>
      </c>
      <c r="AW16" s="18" t="n">
        <v>0.0685634260912318</v>
      </c>
      <c r="AX16" s="18" t="n">
        <v>1.39046192076369</v>
      </c>
      <c r="AY16" s="18" t="n">
        <v>1.76604297853076</v>
      </c>
      <c r="AZ16" s="18" t="n">
        <v>2.73548815526464</v>
      </c>
      <c r="BA16" s="18" t="n">
        <v>0.592511515483194</v>
      </c>
      <c r="BB16" s="18" t="n">
        <v>0.442287991083495</v>
      </c>
      <c r="BC16" s="18" t="n">
        <v>35.6295690689839</v>
      </c>
      <c r="BD16" s="18" t="n">
        <v>1.67324058655828</v>
      </c>
      <c r="BE16" s="18" t="n">
        <v>1.01830352822614</v>
      </c>
      <c r="BF16" s="18" t="n">
        <v>0.0544311668318489</v>
      </c>
      <c r="BG16" s="18" t="n">
        <v>0.158757384536494</v>
      </c>
      <c r="BH16" s="18" t="n">
        <v>0.269512918141906</v>
      </c>
      <c r="BI16" s="18" t="n">
        <v>0.370836934528875</v>
      </c>
      <c r="BJ16" s="18" t="n">
        <v>3.26853406035771</v>
      </c>
      <c r="BK16" s="18" t="n">
        <v>0.238845748698286</v>
      </c>
      <c r="BL16" s="18" t="n">
        <v>0.304719540559751</v>
      </c>
      <c r="BM16" s="18" t="n">
        <v>0.481476784941608</v>
      </c>
      <c r="BN16" s="18" t="n">
        <v>0.260287183525824</v>
      </c>
      <c r="BO16" s="18" t="n">
        <v>0</v>
      </c>
      <c r="BP16" s="18" t="n">
        <v>0.0338195364440989</v>
      </c>
      <c r="BQ16" s="18" t="n">
        <v>2.28808007056675</v>
      </c>
      <c r="BR16" s="19" t="n">
        <v>0.686312787330911</v>
      </c>
    </row>
    <row r="17" customFormat="false" ht="12.75" hidden="false" customHeight="true" outlineLevel="0" collapsed="false">
      <c r="A17" s="17" t="s">
        <v>43</v>
      </c>
      <c r="B17" s="18" t="n">
        <v>0.199437521214178</v>
      </c>
      <c r="C17" s="18" t="n">
        <v>0.145468651505601</v>
      </c>
      <c r="D17" s="18" t="n">
        <v>1.27395585834586</v>
      </c>
      <c r="E17" s="18" t="n">
        <v>0.575763912460198</v>
      </c>
      <c r="F17" s="18" t="n">
        <v>0.0736536068143982</v>
      </c>
      <c r="G17" s="18" t="n">
        <v>0.0483056942895473</v>
      </c>
      <c r="H17" s="18" t="n">
        <v>1.05317586351808</v>
      </c>
      <c r="I17" s="18" t="n">
        <v>0.154540238245325</v>
      </c>
      <c r="J17" s="18" t="n">
        <v>0.036291397953741</v>
      </c>
      <c r="K17" s="18" t="n">
        <v>1.94304801273659</v>
      </c>
      <c r="L17" s="18" t="n">
        <v>0.282156653574488</v>
      </c>
      <c r="M17" s="18" t="n">
        <v>17.9761936511015</v>
      </c>
      <c r="N17" s="18" t="n">
        <v>0.241865877903312</v>
      </c>
      <c r="O17" s="18" t="n">
        <v>0.627446701902407</v>
      </c>
      <c r="P17" s="18" t="n">
        <v>0.0938545555932697</v>
      </c>
      <c r="Q17" s="18" t="n">
        <v>0.290937303011201</v>
      </c>
      <c r="R17" s="18" t="n">
        <v>0.679970987085616</v>
      </c>
      <c r="S17" s="18" t="n">
        <v>0.568403602773602</v>
      </c>
      <c r="T17" s="18" t="n">
        <v>0.0640850021820298</v>
      </c>
      <c r="U17" s="18" t="n">
        <v>0.206682668218332</v>
      </c>
      <c r="V17" s="18" t="n">
        <v>0.0839899626630461</v>
      </c>
      <c r="W17" s="18" t="n">
        <v>1.31837430700351</v>
      </c>
      <c r="X17" s="18" t="n">
        <v>0.698905146357627</v>
      </c>
      <c r="Y17" s="18" t="n">
        <v>30.0822493898398</v>
      </c>
      <c r="Z17" s="18" t="n">
        <v>0.032616294105287</v>
      </c>
      <c r="AA17" s="18" t="n">
        <v>3.12045006384458</v>
      </c>
      <c r="AB17" s="18" t="n">
        <v>0.16526249010005</v>
      </c>
      <c r="AC17" s="18" t="n">
        <v>0.164905889864068</v>
      </c>
      <c r="AD17" s="18" t="n">
        <v>1.24890494431783</v>
      </c>
      <c r="AE17" s="18" t="n">
        <v>0.0622686644361473</v>
      </c>
      <c r="AF17" s="18" t="n">
        <v>0.0383875608139779</v>
      </c>
      <c r="AG17" s="18" t="n">
        <v>0.117249753511452</v>
      </c>
      <c r="AH17" s="18" t="n">
        <v>0.851854321227109</v>
      </c>
      <c r="AI17" s="18" t="n">
        <v>0.963356042606152</v>
      </c>
      <c r="AJ17" s="18" t="n">
        <v>0.148506319804749</v>
      </c>
      <c r="AK17" s="18" t="n">
        <v>1.22792210153712</v>
      </c>
      <c r="AL17" s="18" t="n">
        <v>0.491359768219949</v>
      </c>
      <c r="AM17" s="18" t="n">
        <v>0.178518320968498</v>
      </c>
      <c r="AN17" s="18" t="n">
        <v>0.465527970389048</v>
      </c>
      <c r="AO17" s="18" t="n">
        <v>3.78505996541079</v>
      </c>
      <c r="AP17" s="18" t="n">
        <v>0.401797548045063</v>
      </c>
      <c r="AQ17" s="18" t="n">
        <v>0.630660144822124</v>
      </c>
      <c r="AR17" s="18" t="n">
        <v>0.67188535453943</v>
      </c>
      <c r="AS17" s="18" t="n">
        <v>0.277504687323215</v>
      </c>
      <c r="AT17" s="18" t="n">
        <v>1.19501790072573</v>
      </c>
      <c r="AU17" s="18" t="n">
        <v>0.387940648790186</v>
      </c>
      <c r="AV17" s="18" t="n">
        <v>0.390267137015307</v>
      </c>
      <c r="AW17" s="18" t="n">
        <v>0.114452512566875</v>
      </c>
      <c r="AX17" s="18" t="n">
        <v>2.1254273141638</v>
      </c>
      <c r="AY17" s="18" t="n">
        <v>1.22108305451842</v>
      </c>
      <c r="AZ17" s="18" t="n">
        <v>34.0246104672776</v>
      </c>
      <c r="BA17" s="18" t="n">
        <v>0.628671063052579</v>
      </c>
      <c r="BB17" s="18" t="n">
        <v>0.125120213677286</v>
      </c>
      <c r="BC17" s="18" t="n">
        <v>48.2943517755257</v>
      </c>
      <c r="BD17" s="18" t="n">
        <v>2.32186252404274</v>
      </c>
      <c r="BE17" s="18" t="n">
        <v>0.337483230697118</v>
      </c>
      <c r="BF17" s="18" t="n">
        <v>0.165591814963875</v>
      </c>
      <c r="BG17" s="18" t="n">
        <v>0.343717168533514</v>
      </c>
      <c r="BH17" s="18" t="n">
        <v>0.227449328419726</v>
      </c>
      <c r="BI17" s="18" t="n">
        <v>0.374695930110395</v>
      </c>
      <c r="BJ17" s="18" t="n">
        <v>4.86866706266466</v>
      </c>
      <c r="BK17" s="18" t="n">
        <v>0.241022361764373</v>
      </c>
      <c r="BL17" s="18" t="n">
        <v>4.56912993583216</v>
      </c>
      <c r="BM17" s="18" t="n">
        <v>0.962860034912476</v>
      </c>
      <c r="BN17" s="18" t="n">
        <v>0.41427855630445</v>
      </c>
      <c r="BO17" s="18" t="n">
        <v>0.19193780406989</v>
      </c>
      <c r="BP17" s="18" t="n">
        <v>0.0401362152289515</v>
      </c>
      <c r="BQ17" s="18" t="n">
        <v>1.35770741405227</v>
      </c>
      <c r="BR17" s="19" t="n">
        <v>3.32153420937788</v>
      </c>
    </row>
    <row r="18" customFormat="false" ht="12.75" hidden="false" customHeight="true" outlineLevel="0" collapsed="false">
      <c r="A18" s="17" t="s">
        <v>44</v>
      </c>
      <c r="B18" s="18" t="n">
        <v>0.269432827655989</v>
      </c>
      <c r="C18" s="18" t="n">
        <v>0.06066894192337</v>
      </c>
      <c r="D18" s="18" t="n">
        <v>7.59509136845482</v>
      </c>
      <c r="E18" s="18" t="n">
        <v>0.573958010922466</v>
      </c>
      <c r="F18" s="18" t="n">
        <v>0.0811812140163765</v>
      </c>
      <c r="G18" s="18" t="n">
        <v>0.0730495192243424</v>
      </c>
      <c r="H18" s="18" t="n">
        <v>3.05508122954351</v>
      </c>
      <c r="I18" s="18" t="n">
        <v>0.37006614971244</v>
      </c>
      <c r="J18" s="18" t="n">
        <v>0.0531552477092333</v>
      </c>
      <c r="K18" s="18" t="n">
        <v>2.74988868791588</v>
      </c>
      <c r="L18" s="18" t="n">
        <v>0.460642823429728</v>
      </c>
      <c r="M18" s="18" t="n">
        <v>38.4166321333565</v>
      </c>
      <c r="N18" s="18" t="n">
        <v>0.723865824979357</v>
      </c>
      <c r="O18" s="18" t="n">
        <v>0.491638483029663</v>
      </c>
      <c r="P18" s="18" t="n">
        <v>0.0634165251914928</v>
      </c>
      <c r="Q18" s="18" t="n">
        <v>0.380466245960117</v>
      </c>
      <c r="R18" s="18" t="n">
        <v>0.0392363528300005</v>
      </c>
      <c r="S18" s="18" t="n">
        <v>0.862552969641878</v>
      </c>
      <c r="T18" s="18" t="n">
        <v>0.170770732068472</v>
      </c>
      <c r="U18" s="18" t="n">
        <v>0.292044862111834</v>
      </c>
      <c r="V18" s="18" t="n">
        <v>0.0891607223100265</v>
      </c>
      <c r="W18" s="18" t="n">
        <v>0.0778639596664648</v>
      </c>
      <c r="X18" s="18" t="n">
        <v>2.57062636055244</v>
      </c>
      <c r="Y18" s="18" t="n">
        <v>34.1187250061954</v>
      </c>
      <c r="Z18" s="18" t="n">
        <v>0.0550472960675214</v>
      </c>
      <c r="AA18" s="18" t="n">
        <v>4.92825332059628</v>
      </c>
      <c r="AB18" s="18" t="n">
        <v>0.262765413767325</v>
      </c>
      <c r="AC18" s="18" t="n">
        <v>0.221175311648128</v>
      </c>
      <c r="AD18" s="18" t="n">
        <v>2.0728078717438</v>
      </c>
      <c r="AE18" s="18" t="n">
        <v>0.0594884682737424</v>
      </c>
      <c r="AF18" s="18" t="n">
        <v>0.0287920402348197</v>
      </c>
      <c r="AG18" s="18" t="n">
        <v>0.0865941175805226</v>
      </c>
      <c r="AH18" s="18" t="n">
        <v>0.135053177870027</v>
      </c>
      <c r="AI18" s="18" t="n">
        <v>1.38775783014959</v>
      </c>
      <c r="AJ18" s="18" t="n">
        <v>0.147447122903965</v>
      </c>
      <c r="AK18" s="18" t="n">
        <v>2.33288842775923</v>
      </c>
      <c r="AL18" s="18" t="n">
        <v>0.66889667873533</v>
      </c>
      <c r="AM18" s="18" t="n">
        <v>0.413414622860263</v>
      </c>
      <c r="AN18" s="18" t="n">
        <v>1.04213715088366</v>
      </c>
      <c r="AO18" s="18" t="n">
        <v>11.783428329928</v>
      </c>
      <c r="AP18" s="18" t="n">
        <v>0.479099549507399</v>
      </c>
      <c r="AQ18" s="18" t="n">
        <v>1.50893118805213</v>
      </c>
      <c r="AR18" s="18" t="n">
        <v>0.421167907980639</v>
      </c>
      <c r="AS18" s="18" t="n">
        <v>0.464262394202106</v>
      </c>
      <c r="AT18" s="18" t="n">
        <v>0.617864843993415</v>
      </c>
      <c r="AU18" s="18" t="n">
        <v>0.560809303119515</v>
      </c>
      <c r="AV18" s="18" t="n">
        <v>0.315310887195871</v>
      </c>
      <c r="AW18" s="18" t="n">
        <v>0.052406654663128</v>
      </c>
      <c r="AX18" s="18" t="n">
        <v>1.55979644027554</v>
      </c>
      <c r="AY18" s="18" t="n">
        <v>4.02562594409614</v>
      </c>
      <c r="AZ18" s="18" t="n">
        <v>4.6910716911519</v>
      </c>
      <c r="BA18" s="18" t="n">
        <v>1.46688555472493</v>
      </c>
      <c r="BB18" s="18" t="n">
        <v>0.310847092672323</v>
      </c>
      <c r="BC18" s="18" t="n">
        <v>31.1742257768966</v>
      </c>
      <c r="BD18" s="18" t="n">
        <v>3.14304091246089</v>
      </c>
      <c r="BE18" s="18" t="n">
        <v>0.320016329199962</v>
      </c>
      <c r="BF18" s="18" t="n">
        <v>0.0501505926532996</v>
      </c>
      <c r="BG18" s="18" t="n">
        <v>0.325892990269319</v>
      </c>
      <c r="BH18" s="18" t="n">
        <v>0.205461027402824</v>
      </c>
      <c r="BI18" s="18" t="n">
        <v>0.894853525636741</v>
      </c>
      <c r="BJ18" s="18" t="n">
        <v>1.59191910259324</v>
      </c>
      <c r="BK18" s="18" t="n">
        <v>0.270489906847467</v>
      </c>
      <c r="BL18" s="18" t="n">
        <v>1.59048875516586</v>
      </c>
      <c r="BM18" s="18" t="n">
        <v>2.26061526533407</v>
      </c>
      <c r="BN18" s="18" t="n">
        <v>0.880016370331448</v>
      </c>
      <c r="BO18" s="18" t="n">
        <v>0.0575840804696393</v>
      </c>
      <c r="BP18" s="18" t="n">
        <v>0.0547470362193583</v>
      </c>
      <c r="BQ18" s="18" t="n">
        <v>0.98509909089133</v>
      </c>
      <c r="BR18" s="19" t="n">
        <v>3.56815641481515</v>
      </c>
    </row>
    <row r="19" customFormat="false" ht="12.75" hidden="false" customHeight="true" outlineLevel="0" collapsed="false">
      <c r="A19" s="17" t="s">
        <v>45</v>
      </c>
      <c r="B19" s="20" t="n">
        <v>0.353314952849419</v>
      </c>
      <c r="C19" s="20" t="n">
        <v>0.101675072135009</v>
      </c>
      <c r="D19" s="20" t="n">
        <v>1.80431595874164</v>
      </c>
      <c r="E19" s="20" t="n">
        <v>0.658976872376068</v>
      </c>
      <c r="F19" s="20" t="n">
        <v>0.0721280987452506</v>
      </c>
      <c r="G19" s="20" t="n">
        <v>0.0498503994448344</v>
      </c>
      <c r="H19" s="20" t="n">
        <v>1.54355296136051</v>
      </c>
      <c r="I19" s="20" t="n">
        <v>0.932325861696236</v>
      </c>
      <c r="J19" s="20" t="n">
        <v>0.0701942981014401</v>
      </c>
      <c r="K19" s="20" t="n">
        <v>1.94789201909912</v>
      </c>
      <c r="L19" s="20" t="n">
        <v>0.362370944225794</v>
      </c>
      <c r="M19" s="20" t="n">
        <v>42.8960782049118</v>
      </c>
      <c r="N19" s="20" t="n">
        <v>0.488543785925604</v>
      </c>
      <c r="O19" s="20" t="n">
        <v>0.6812901085949</v>
      </c>
      <c r="P19" s="20" t="n">
        <v>0.0286634861124684</v>
      </c>
      <c r="Q19" s="20" t="n">
        <v>0.346484954557166</v>
      </c>
      <c r="R19" s="20" t="n">
        <v>0.390731379395102</v>
      </c>
      <c r="S19" s="20" t="n">
        <v>0.79555808262531</v>
      </c>
      <c r="T19" s="20" t="n">
        <v>0.118548198426307</v>
      </c>
      <c r="U19" s="20" t="n">
        <v>0.186473069432229</v>
      </c>
      <c r="V19" s="20" t="n">
        <v>0.0961382228184528</v>
      </c>
      <c r="W19" s="20" t="n">
        <v>0.751650245648949</v>
      </c>
      <c r="X19" s="20" t="n">
        <v>2.7547656488301</v>
      </c>
      <c r="Y19" s="20" t="n">
        <v>15.5318129455071</v>
      </c>
      <c r="Z19" s="20" t="n">
        <v>0.0312172085553157</v>
      </c>
      <c r="AA19" s="20" t="n">
        <v>4.6967960506638</v>
      </c>
      <c r="AB19" s="20" t="n">
        <v>0.162902221156115</v>
      </c>
      <c r="AC19" s="20" t="n">
        <v>0.0794812794475194</v>
      </c>
      <c r="AD19" s="20" t="n">
        <v>1.47040120193755</v>
      </c>
      <c r="AE19" s="20" t="n">
        <v>0.0995724711287216</v>
      </c>
      <c r="AF19" s="20" t="n">
        <v>0.0681124269642291</v>
      </c>
      <c r="AG19" s="20" t="n">
        <v>0.164173653126114</v>
      </c>
      <c r="AH19" s="20" t="n">
        <v>3.23714279227388</v>
      </c>
      <c r="AI19" s="20" t="n">
        <v>1.21050984619424</v>
      </c>
      <c r="AJ19" s="20" t="n">
        <v>0.161881521888274</v>
      </c>
      <c r="AK19" s="20" t="n">
        <v>0.675715748086682</v>
      </c>
      <c r="AL19" s="20" t="n">
        <v>0.46588998757195</v>
      </c>
      <c r="AM19" s="20" t="n">
        <v>0.191813478560873</v>
      </c>
      <c r="AN19" s="20" t="n">
        <v>0.7855425944517</v>
      </c>
      <c r="AO19" s="20" t="n">
        <v>8.81346671523379</v>
      </c>
      <c r="AP19" s="20" t="n">
        <v>0.196280271778455</v>
      </c>
      <c r="AQ19" s="20" t="n">
        <v>2.71462571234247</v>
      </c>
      <c r="AR19" s="20" t="n">
        <v>0.151425770780953</v>
      </c>
      <c r="AS19" s="20" t="n">
        <v>0.328827054650845</v>
      </c>
      <c r="AT19" s="20" t="n">
        <v>1.42865025848172</v>
      </c>
      <c r="AU19" s="20" t="n">
        <v>0.298459770727648</v>
      </c>
      <c r="AV19" s="20" t="n">
        <v>0.383499616497422</v>
      </c>
      <c r="AW19" s="20" t="n">
        <v>0.0504634112875124</v>
      </c>
      <c r="AX19" s="20" t="n">
        <v>2.61497032173744</v>
      </c>
      <c r="AY19" s="20" t="n">
        <v>2.84200779640505</v>
      </c>
      <c r="AZ19" s="20" t="n">
        <v>2.84835804629868</v>
      </c>
      <c r="BA19" s="20" t="n">
        <v>0.770618075853552</v>
      </c>
      <c r="BB19" s="20" t="n">
        <v>0.34344753516921</v>
      </c>
      <c r="BC19" s="20" t="n">
        <v>53.5292602102009</v>
      </c>
      <c r="BD19" s="20" t="n">
        <v>1.53114564115017</v>
      </c>
      <c r="BE19" s="20" t="n">
        <v>0.656343191866784</v>
      </c>
      <c r="BF19" s="20" t="n">
        <v>0.175491174505025</v>
      </c>
      <c r="BG19" s="20" t="n">
        <v>0.154950835660508</v>
      </c>
      <c r="BH19" s="20" t="n">
        <v>0.334919661885964</v>
      </c>
      <c r="BI19" s="20" t="n">
        <v>0.455374021130647</v>
      </c>
      <c r="BJ19" s="20" t="n">
        <v>3.38800885658978</v>
      </c>
      <c r="BK19" s="20" t="n">
        <v>0.252035722500101</v>
      </c>
      <c r="BL19" s="20" t="n">
        <v>0.926880816085589</v>
      </c>
      <c r="BM19" s="20" t="n">
        <v>2.61084112924481</v>
      </c>
      <c r="BN19" s="20" t="n">
        <v>1.27814647330635</v>
      </c>
      <c r="BO19" s="20" t="n">
        <v>0</v>
      </c>
      <c r="BP19" s="20" t="n">
        <v>0.0344688365903906</v>
      </c>
      <c r="BQ19" s="20" t="n">
        <v>1.87457244645031</v>
      </c>
      <c r="BR19" s="21" t="n">
        <v>2.39972912971074</v>
      </c>
    </row>
    <row r="20" s="24" customFormat="true" ht="12.75" hidden="false" customHeight="true" outlineLevel="0" collapsed="false">
      <c r="A20" s="17" t="s">
        <v>46</v>
      </c>
      <c r="B20" s="22" t="n">
        <v>0.291131825243085</v>
      </c>
      <c r="C20" s="22" t="n">
        <v>0.107298369553947</v>
      </c>
      <c r="D20" s="22" t="n">
        <v>1.95278219916946</v>
      </c>
      <c r="E20" s="22" t="n">
        <v>0.628149086160322</v>
      </c>
      <c r="F20" s="22" t="n">
        <v>0.0858208030420718</v>
      </c>
      <c r="G20" s="22" t="n">
        <v>0.0478386237044971</v>
      </c>
      <c r="H20" s="22" t="n">
        <v>1.54452247198153</v>
      </c>
      <c r="I20" s="22" t="n">
        <v>1.03611785367932</v>
      </c>
      <c r="J20" s="22" t="n">
        <v>0.0587101632855422</v>
      </c>
      <c r="K20" s="22" t="n">
        <v>1.9949499942086</v>
      </c>
      <c r="L20" s="22" t="n">
        <v>0.388274891645341</v>
      </c>
      <c r="M20" s="22" t="n">
        <v>29.2443691434139</v>
      </c>
      <c r="N20" s="22" t="n">
        <v>0.398267355899076</v>
      </c>
      <c r="O20" s="22" t="n">
        <v>0.668520999629884</v>
      </c>
      <c r="P20" s="22" t="n">
        <v>0.0725746036991334</v>
      </c>
      <c r="Q20" s="22" t="n">
        <v>0.373397933989088</v>
      </c>
      <c r="R20" s="22" t="n">
        <v>0.319054053515451</v>
      </c>
      <c r="S20" s="22" t="n">
        <v>0.743049454288783</v>
      </c>
      <c r="T20" s="22" t="n">
        <v>0.133882294492146</v>
      </c>
      <c r="U20" s="22" t="n">
        <v>0.210116071763156</v>
      </c>
      <c r="V20" s="22" t="n">
        <v>0.0863212902932676</v>
      </c>
      <c r="W20" s="22" t="n">
        <v>0.865976561829651</v>
      </c>
      <c r="X20" s="22" t="n">
        <v>1.41203924903672</v>
      </c>
      <c r="Y20" s="22" t="n">
        <v>26.3091028349449</v>
      </c>
      <c r="Z20" s="22" t="n">
        <v>0.0407512821185545</v>
      </c>
      <c r="AA20" s="22" t="n">
        <v>3.75572366026115</v>
      </c>
      <c r="AB20" s="22" t="n">
        <v>0.173195617693497</v>
      </c>
      <c r="AC20" s="22" t="n">
        <v>0.144211338466808</v>
      </c>
      <c r="AD20" s="22" t="n">
        <v>1.22564329160887</v>
      </c>
      <c r="AE20" s="22" t="n">
        <v>0.0894106552375581</v>
      </c>
      <c r="AF20" s="22" t="n">
        <v>0.0574465567985336</v>
      </c>
      <c r="AG20" s="22" t="n">
        <v>0.112578614791348</v>
      </c>
      <c r="AH20" s="22" t="n">
        <v>0.704435166819738</v>
      </c>
      <c r="AI20" s="22" t="n">
        <v>1.41313056521133</v>
      </c>
      <c r="AJ20" s="22" t="n">
        <v>0.135674524511946</v>
      </c>
      <c r="AK20" s="22" t="n">
        <v>1.22261941085609</v>
      </c>
      <c r="AL20" s="22" t="n">
        <v>0.593898043641114</v>
      </c>
      <c r="AM20" s="22" t="n">
        <v>0.225118316286638</v>
      </c>
      <c r="AN20" s="22" t="n">
        <v>0.59198987853398</v>
      </c>
      <c r="AO20" s="22" t="n">
        <v>9.36251939340699</v>
      </c>
      <c r="AP20" s="22" t="n">
        <v>0.34752279553466</v>
      </c>
      <c r="AQ20" s="22" t="n">
        <v>0.912453318690611</v>
      </c>
      <c r="AR20" s="22" t="n">
        <v>0.559715098970431</v>
      </c>
      <c r="AS20" s="22" t="n">
        <v>0.287203786115356</v>
      </c>
      <c r="AT20" s="22" t="n">
        <v>1.04974384422048</v>
      </c>
      <c r="AU20" s="22" t="n">
        <v>0.388541837045487</v>
      </c>
      <c r="AV20" s="22" t="n">
        <v>0.266574467141182</v>
      </c>
      <c r="AW20" s="22" t="n">
        <v>0.0788171665706811</v>
      </c>
      <c r="AX20" s="22" t="n">
        <v>1.63180046348188</v>
      </c>
      <c r="AY20" s="22" t="n">
        <v>1.93289374866177</v>
      </c>
      <c r="AZ20" s="22" t="n">
        <v>17.1335683641508</v>
      </c>
      <c r="BA20" s="22" t="n">
        <v>0.761238407942943</v>
      </c>
      <c r="BB20" s="22" t="n">
        <v>0.339644359024287</v>
      </c>
      <c r="BC20" s="22" t="n">
        <v>43.7256589958937</v>
      </c>
      <c r="BD20" s="22" t="n">
        <v>1.87946537596749</v>
      </c>
      <c r="BE20" s="22" t="n">
        <v>0.813276000760492</v>
      </c>
      <c r="BF20" s="22" t="n">
        <v>0.0838354160658195</v>
      </c>
      <c r="BG20" s="22" t="n">
        <v>0.189072430488599</v>
      </c>
      <c r="BH20" s="22" t="n">
        <v>0.309473010312263</v>
      </c>
      <c r="BI20" s="22" t="n">
        <v>0.413249826390071</v>
      </c>
      <c r="BJ20" s="22" t="n">
        <v>3.36474999386588</v>
      </c>
      <c r="BK20" s="22" t="n">
        <v>0.283379290463207</v>
      </c>
      <c r="BL20" s="22" t="n">
        <v>2.0874842879935</v>
      </c>
      <c r="BM20" s="22" t="n">
        <v>1.3402504150292</v>
      </c>
      <c r="BN20" s="22" t="n">
        <v>0.541191992489036</v>
      </c>
      <c r="BO20" s="22" t="n">
        <v>0.0877888800233283</v>
      </c>
      <c r="BP20" s="22" t="n">
        <v>0.0437217337068499</v>
      </c>
      <c r="BQ20" s="22" t="n">
        <v>2.18557555796819</v>
      </c>
      <c r="BR20" s="23" t="n">
        <v>2.90584510143429</v>
      </c>
    </row>
    <row r="21" s="24" customFormat="true" ht="12.75" hidden="false" customHeight="true" outlineLevel="0" collapsed="false">
      <c r="A21" s="25" t="s">
        <v>47</v>
      </c>
      <c r="B21" s="26" t="n">
        <v>0.234665427958231</v>
      </c>
      <c r="C21" s="26" t="n">
        <v>0.459503501525915</v>
      </c>
      <c r="D21" s="26" t="n">
        <v>0.854583472848598</v>
      </c>
      <c r="E21" s="26" t="n">
        <v>0.206401161545063</v>
      </c>
      <c r="F21" s="26" t="n">
        <v>0.208201440405282</v>
      </c>
      <c r="G21" s="26" t="n">
        <v>0.250476964330558</v>
      </c>
      <c r="H21" s="26" t="n">
        <v>0.386532313787899</v>
      </c>
      <c r="I21" s="26" t="n">
        <v>1.03227333247331</v>
      </c>
      <c r="J21" s="26" t="n">
        <v>0.374627280541812</v>
      </c>
      <c r="K21" s="26" t="n">
        <v>0.282136527818328</v>
      </c>
      <c r="L21" s="26" t="n">
        <v>0.270690233462648</v>
      </c>
      <c r="M21" s="26" t="n">
        <v>0.471157963752539</v>
      </c>
      <c r="N21" s="26" t="n">
        <v>0.490103454908795</v>
      </c>
      <c r="O21" s="26" t="n">
        <v>0.242871239452877</v>
      </c>
      <c r="P21" s="26" t="n">
        <v>0.497576558402667</v>
      </c>
      <c r="Q21" s="26" t="n">
        <v>0.459006502184862</v>
      </c>
      <c r="R21" s="26" t="n">
        <v>1.14618418093125</v>
      </c>
      <c r="S21" s="26" t="n">
        <v>0.295880639145166</v>
      </c>
      <c r="T21" s="26" t="n">
        <v>0.492317489934261</v>
      </c>
      <c r="U21" s="26" t="n">
        <v>0.312713855419813</v>
      </c>
      <c r="V21" s="26" t="n">
        <v>0.326049202438877</v>
      </c>
      <c r="W21" s="26" t="n">
        <v>1.06324193157482</v>
      </c>
      <c r="X21" s="26" t="n">
        <v>0.565451559620595</v>
      </c>
      <c r="Y21" s="26" t="n">
        <v>0.29818857184953</v>
      </c>
      <c r="Z21" s="26" t="n">
        <v>0.266496058032949</v>
      </c>
      <c r="AA21" s="26" t="n">
        <v>0.381151540999884</v>
      </c>
      <c r="AB21" s="26" t="n">
        <v>0.274063998559651</v>
      </c>
      <c r="AC21" s="26" t="n">
        <v>0.440543976664248</v>
      </c>
      <c r="AD21" s="26" t="n">
        <v>0.394797828711698</v>
      </c>
      <c r="AE21" s="26" t="n">
        <v>0.301833432544536</v>
      </c>
      <c r="AF21" s="26" t="n">
        <v>0.371777991704477</v>
      </c>
      <c r="AG21" s="26" t="n">
        <v>0.334833482483007</v>
      </c>
      <c r="AH21" s="26" t="n">
        <v>1.42679700223923</v>
      </c>
      <c r="AI21" s="26" t="n">
        <v>0.361986143873139</v>
      </c>
      <c r="AJ21" s="26" t="n">
        <v>0.176167054638871</v>
      </c>
      <c r="AK21" s="26" t="n">
        <v>0.434901059586382</v>
      </c>
      <c r="AL21" s="26" t="n">
        <v>0.20773680292702</v>
      </c>
      <c r="AM21" s="26" t="n">
        <v>0.285415556510108</v>
      </c>
      <c r="AN21" s="26" t="n">
        <v>0.459343002855286</v>
      </c>
      <c r="AO21" s="26" t="n">
        <v>0.609550737042598</v>
      </c>
      <c r="AP21" s="26" t="n">
        <v>0.28913151693271</v>
      </c>
      <c r="AQ21" s="26" t="n">
        <v>0.649263588544485</v>
      </c>
      <c r="AR21" s="26" t="n">
        <v>1.0315761813707</v>
      </c>
      <c r="AS21" s="26" t="n">
        <v>0.251579446466919</v>
      </c>
      <c r="AT21" s="26" t="n">
        <v>0.301297939522122</v>
      </c>
      <c r="AU21" s="26" t="n">
        <v>0.291548971498833</v>
      </c>
      <c r="AV21" s="26" t="n">
        <v>0.31444662915421</v>
      </c>
      <c r="AW21" s="26" t="n">
        <v>0.457761348659036</v>
      </c>
      <c r="AX21" s="26" t="n">
        <v>0.293804826292018</v>
      </c>
      <c r="AY21" s="26" t="n">
        <v>0.511261369961963</v>
      </c>
      <c r="AZ21" s="26" t="n">
        <v>0.930622202855103</v>
      </c>
      <c r="BA21" s="26" t="n">
        <v>0.347120231921555</v>
      </c>
      <c r="BB21" s="26" t="n">
        <v>0.473767477756654</v>
      </c>
      <c r="BC21" s="26" t="n">
        <v>0.265200952978633</v>
      </c>
      <c r="BD21" s="26" t="n">
        <v>0.287606942346252</v>
      </c>
      <c r="BE21" s="26" t="n">
        <v>0.588648516839138</v>
      </c>
      <c r="BF21" s="26" t="n">
        <v>0.597703336337669</v>
      </c>
      <c r="BG21" s="26" t="n">
        <v>0.667255328097075</v>
      </c>
      <c r="BH21" s="26" t="n">
        <v>0.522067598830152</v>
      </c>
      <c r="BI21" s="26" t="n">
        <v>0.437035941297937</v>
      </c>
      <c r="BJ21" s="26" t="n">
        <v>0.383388298408896</v>
      </c>
      <c r="BK21" s="26" t="n">
        <v>0.503546766608755</v>
      </c>
      <c r="BL21" s="26" t="n">
        <v>0.809337369231185</v>
      </c>
      <c r="BM21" s="26" t="n">
        <v>0.628118419167047</v>
      </c>
      <c r="BN21" s="26" t="n">
        <v>0.579570996281867</v>
      </c>
      <c r="BO21" s="26" t="n">
        <v>1.06939278399411</v>
      </c>
      <c r="BP21" s="26" t="n">
        <v>0.342681773778079</v>
      </c>
      <c r="BQ21" s="26" t="n">
        <v>0.708307798072147</v>
      </c>
      <c r="BR21" s="27" t="n">
        <v>0.629956079069946</v>
      </c>
    </row>
    <row r="22" customFormat="false" ht="12.75" hidden="false" customHeight="true" outlineLevel="0" collapsed="false">
      <c r="A22" s="28" t="s">
        <v>48</v>
      </c>
      <c r="B22" s="15" t="n">
        <v>0.237263978113779</v>
      </c>
      <c r="C22" s="15" t="n">
        <v>0.274799091331005</v>
      </c>
      <c r="D22" s="15" t="n">
        <v>0.885071692029605</v>
      </c>
      <c r="E22" s="15" t="n">
        <v>0.54609541024451</v>
      </c>
      <c r="F22" s="15" t="n">
        <v>0.0993099489484355</v>
      </c>
      <c r="G22" s="15" t="n">
        <v>0.0386770561078678</v>
      </c>
      <c r="H22" s="15" t="n">
        <v>1.03329465790566</v>
      </c>
      <c r="I22" s="15" t="n">
        <v>0.0945272234299812</v>
      </c>
      <c r="J22" s="15" t="n">
        <v>0.0716126432008598</v>
      </c>
      <c r="K22" s="15" t="n">
        <v>0.974493759007304</v>
      </c>
      <c r="L22" s="15" t="n">
        <v>0.415387527785241</v>
      </c>
      <c r="M22" s="15" t="n">
        <v>7.26543149563986</v>
      </c>
      <c r="N22" s="15" t="n">
        <v>0.641420161703999</v>
      </c>
      <c r="O22" s="15" t="n">
        <v>0.751547424216517</v>
      </c>
      <c r="P22" s="15" t="n">
        <v>0.0637130853220645</v>
      </c>
      <c r="Q22" s="15" t="n">
        <v>0.269913774151787</v>
      </c>
      <c r="R22" s="15" t="n">
        <v>0.217137692664696</v>
      </c>
      <c r="S22" s="15" t="n">
        <v>0.423995456655023</v>
      </c>
      <c r="T22" s="15" t="n">
        <v>0.108596936906129</v>
      </c>
      <c r="U22" s="15" t="n">
        <v>0.152398690734996</v>
      </c>
      <c r="V22" s="15" t="n">
        <v>0.0554007181416253</v>
      </c>
      <c r="W22" s="15" t="n">
        <v>0.619387381225726</v>
      </c>
      <c r="X22" s="15" t="n">
        <v>1.89239600381055</v>
      </c>
      <c r="Y22" s="15" t="n">
        <v>35.0033085810596</v>
      </c>
      <c r="Z22" s="15" t="n">
        <v>0.037133295879235</v>
      </c>
      <c r="AA22" s="15" t="n">
        <v>1.75749285522363</v>
      </c>
      <c r="AB22" s="15" t="n">
        <v>0.190197611079899</v>
      </c>
      <c r="AC22" s="15" t="n">
        <v>0.146012359852463</v>
      </c>
      <c r="AD22" s="15" t="n">
        <v>0.633003981533501</v>
      </c>
      <c r="AE22" s="15" t="n">
        <v>0.102712572363761</v>
      </c>
      <c r="AF22" s="15" t="n">
        <v>0.0696157698038545</v>
      </c>
      <c r="AG22" s="15" t="n">
        <v>0.0512298785998681</v>
      </c>
      <c r="AH22" s="15" t="n">
        <v>2.61362514961284</v>
      </c>
      <c r="AI22" s="15" t="n">
        <v>1.17446444710423</v>
      </c>
      <c r="AJ22" s="15" t="n">
        <v>0.0753169349520018</v>
      </c>
      <c r="AK22" s="15" t="n">
        <v>0.928940618969687</v>
      </c>
      <c r="AL22" s="15" t="n">
        <v>0.602205720706417</v>
      </c>
      <c r="AM22" s="15" t="n">
        <v>0.259605754903637</v>
      </c>
      <c r="AN22" s="15" t="n">
        <v>0.779121375705318</v>
      </c>
      <c r="AO22" s="15" t="n">
        <v>9.69080216908083</v>
      </c>
      <c r="AP22" s="15" t="n">
        <v>0.35677959891546</v>
      </c>
      <c r="AQ22" s="15" t="n">
        <v>0.409225921492953</v>
      </c>
      <c r="AR22" s="15" t="n">
        <v>0.11517623781724</v>
      </c>
      <c r="AS22" s="15" t="n">
        <v>0.298291360316569</v>
      </c>
      <c r="AT22" s="15" t="n">
        <v>0.580028823371357</v>
      </c>
      <c r="AU22" s="15" t="n">
        <v>0.343463445614207</v>
      </c>
      <c r="AV22" s="15" t="n">
        <v>0.11908082757273</v>
      </c>
      <c r="AW22" s="15" t="n">
        <v>0.0273089230318278</v>
      </c>
      <c r="AX22" s="15" t="n">
        <v>1.01108356335035</v>
      </c>
      <c r="AY22" s="15" t="n">
        <v>1.62721610200542</v>
      </c>
      <c r="AZ22" s="15" t="n">
        <v>1.86846772026674</v>
      </c>
      <c r="BA22" s="15" t="n">
        <v>0.74313124404602</v>
      </c>
      <c r="BB22" s="15" t="n">
        <v>0.0726312318327267</v>
      </c>
      <c r="BC22" s="15" t="n">
        <v>33.6282017147463</v>
      </c>
      <c r="BD22" s="15" t="n">
        <v>1.00558758152373</v>
      </c>
      <c r="BE22" s="15" t="n">
        <v>0.94400327316251</v>
      </c>
      <c r="BF22" s="15" t="n">
        <v>0.201200566696793</v>
      </c>
      <c r="BG22" s="15" t="n">
        <v>0.239000708370991</v>
      </c>
      <c r="BH22" s="15" t="n">
        <v>0.266321844695767</v>
      </c>
      <c r="BI22" s="15" t="n">
        <v>0.539091086738807</v>
      </c>
      <c r="BJ22" s="15" t="n">
        <v>1.09613937809912</v>
      </c>
      <c r="BK22" s="15" t="n">
        <v>0.200671731112142</v>
      </c>
      <c r="BL22" s="15" t="n">
        <v>0.629330223014729</v>
      </c>
      <c r="BM22" s="15" t="n">
        <v>2.14249493148343</v>
      </c>
      <c r="BN22" s="15" t="n">
        <v>0.623861110432595</v>
      </c>
      <c r="BO22" s="15" t="n">
        <v>0.101370331468771</v>
      </c>
      <c r="BP22" s="15" t="n">
        <v>0.0251813674002785</v>
      </c>
      <c r="BQ22" s="15" t="n">
        <v>0.747453528420333</v>
      </c>
      <c r="BR22" s="16" t="n">
        <v>0.862258482131952</v>
      </c>
    </row>
    <row r="23" customFormat="false" ht="12.75" hidden="false" customHeight="true" outlineLevel="0" collapsed="false">
      <c r="A23" s="29" t="s">
        <v>49</v>
      </c>
      <c r="B23" s="18" t="n">
        <v>0.2537625687769</v>
      </c>
      <c r="C23" s="18" t="n">
        <v>0.343308479949863</v>
      </c>
      <c r="D23" s="18" t="n">
        <v>3.75553095306121</v>
      </c>
      <c r="E23" s="18" t="n">
        <v>0.521562767849737</v>
      </c>
      <c r="F23" s="18" t="n">
        <v>0.118881505580491</v>
      </c>
      <c r="G23" s="18" t="n">
        <v>0.0414504668073694</v>
      </c>
      <c r="H23" s="18" t="n">
        <v>2.87794692312655</v>
      </c>
      <c r="I23" s="18" t="n">
        <v>0.0492843515847488</v>
      </c>
      <c r="J23" s="18" t="n">
        <v>0.0612966922573569</v>
      </c>
      <c r="K23" s="18" t="n">
        <v>2.00459549505544</v>
      </c>
      <c r="L23" s="18" t="n">
        <v>0.547201459867469</v>
      </c>
      <c r="M23" s="18" t="n">
        <v>32.2430762283071</v>
      </c>
      <c r="N23" s="18" t="n">
        <v>0.774774660608463</v>
      </c>
      <c r="O23" s="18" t="n">
        <v>0.701827368828512</v>
      </c>
      <c r="P23" s="18" t="n">
        <v>0.0299657613153553</v>
      </c>
      <c r="Q23" s="18" t="n">
        <v>0.322571726127388</v>
      </c>
      <c r="R23" s="18" t="n">
        <v>0.246338810908454</v>
      </c>
      <c r="S23" s="18" t="n">
        <v>0.655584407804392</v>
      </c>
      <c r="T23" s="18" t="n">
        <v>0.101107803470872</v>
      </c>
      <c r="U23" s="18" t="n">
        <v>0.194321815986655</v>
      </c>
      <c r="V23" s="18" t="n">
        <v>0.0626791425121886</v>
      </c>
      <c r="W23" s="18" t="n">
        <v>0.279788346865985</v>
      </c>
      <c r="X23" s="18" t="n">
        <v>2.01803521561616</v>
      </c>
      <c r="Y23" s="18" t="n">
        <v>19.3415723528382</v>
      </c>
      <c r="Z23" s="18" t="n">
        <v>0.0462971069924334</v>
      </c>
      <c r="AA23" s="18" t="n">
        <v>4.1368038210925</v>
      </c>
      <c r="AB23" s="18" t="n">
        <v>0.164017354358866</v>
      </c>
      <c r="AC23" s="18" t="n">
        <v>0.0661202916048404</v>
      </c>
      <c r="AD23" s="18" t="n">
        <v>2.06976650415196</v>
      </c>
      <c r="AE23" s="18" t="n">
        <v>0.107695178935145</v>
      </c>
      <c r="AF23" s="18" t="n">
        <v>0.0725786383786623</v>
      </c>
      <c r="AG23" s="18" t="n">
        <v>0.136429407481821</v>
      </c>
      <c r="AH23" s="18" t="n">
        <v>1.71730735555699</v>
      </c>
      <c r="AI23" s="18" t="n">
        <v>0.80465517082477</v>
      </c>
      <c r="AJ23" s="18" t="n">
        <v>0.0504939955577265</v>
      </c>
      <c r="AK23" s="18" t="n">
        <v>0.785988636258905</v>
      </c>
      <c r="AL23" s="18" t="n">
        <v>0.279898942886372</v>
      </c>
      <c r="AM23" s="18" t="n">
        <v>0.245945964627706</v>
      </c>
      <c r="AN23" s="18" t="n">
        <v>0.640159719086108</v>
      </c>
      <c r="AO23" s="18" t="n">
        <v>7.64872745454043</v>
      </c>
      <c r="AP23" s="18" t="n">
        <v>0.201936812807019</v>
      </c>
      <c r="AQ23" s="18" t="n">
        <v>1.69371353787453</v>
      </c>
      <c r="AR23" s="18" t="n">
        <v>0.309686137710478</v>
      </c>
      <c r="AS23" s="18" t="n">
        <v>0.186209137074551</v>
      </c>
      <c r="AT23" s="18" t="n">
        <v>0.502438872657899</v>
      </c>
      <c r="AU23" s="18" t="n">
        <v>0.360336810963752</v>
      </c>
      <c r="AV23" s="18" t="n">
        <v>0.176796954922905</v>
      </c>
      <c r="AW23" s="18" t="n">
        <v>0.114049841939854</v>
      </c>
      <c r="AX23" s="18" t="n">
        <v>1.43153069500382</v>
      </c>
      <c r="AY23" s="18" t="n">
        <v>1.06968816530419</v>
      </c>
      <c r="AZ23" s="18" t="n">
        <v>24.9972650525792</v>
      </c>
      <c r="BA23" s="18" t="n">
        <v>0.663709759177166</v>
      </c>
      <c r="BB23" s="18" t="n">
        <v>0.047894989078643</v>
      </c>
      <c r="BC23" s="18" t="n">
        <v>29.1336990682285</v>
      </c>
      <c r="BD23" s="18" t="n">
        <v>1.4114886224344</v>
      </c>
      <c r="BE23" s="18" t="n">
        <v>0.742524400246998</v>
      </c>
      <c r="BF23" s="18" t="n">
        <v>0.056278397832318</v>
      </c>
      <c r="BG23" s="18" t="n">
        <v>0.25392846280748</v>
      </c>
      <c r="BH23" s="18" t="n">
        <v>0.337245283540547</v>
      </c>
      <c r="BI23" s="18" t="n">
        <v>0.340578140696571</v>
      </c>
      <c r="BJ23" s="18" t="n">
        <v>1.49587914619872</v>
      </c>
      <c r="BK23" s="18" t="n">
        <v>0.22259522778172</v>
      </c>
      <c r="BL23" s="18" t="n">
        <v>6.54632360395565</v>
      </c>
      <c r="BM23" s="18" t="n">
        <v>1.29789614112052</v>
      </c>
      <c r="BN23" s="18" t="n">
        <v>0.59696851699953</v>
      </c>
      <c r="BO23" s="18" t="n">
        <v>0.139397067362193</v>
      </c>
      <c r="BP23" s="18" t="n">
        <v>0.0277895542058745</v>
      </c>
      <c r="BQ23" s="18" t="n">
        <v>0.146309318636351</v>
      </c>
      <c r="BR23" s="19" t="n">
        <v>1.5368238666212</v>
      </c>
    </row>
    <row r="24" customFormat="false" ht="12.75" hidden="false" customHeight="true" outlineLevel="0" collapsed="false">
      <c r="A24" s="29" t="s">
        <v>50</v>
      </c>
      <c r="B24" s="18" t="n">
        <v>0.249489229204491</v>
      </c>
      <c r="C24" s="18" t="n">
        <v>0.33902690356915</v>
      </c>
      <c r="D24" s="18" t="n">
        <v>2.01879591918669</v>
      </c>
      <c r="E24" s="18" t="n">
        <v>0.382993339905697</v>
      </c>
      <c r="F24" s="18" t="n">
        <v>0.100519246468098</v>
      </c>
      <c r="G24" s="18" t="n">
        <v>0.0353446699171615</v>
      </c>
      <c r="H24" s="18" t="n">
        <v>1.63581373148177</v>
      </c>
      <c r="I24" s="18" t="n">
        <v>0.127807566545182</v>
      </c>
      <c r="J24" s="18" t="n">
        <v>0.074156559055364</v>
      </c>
      <c r="K24" s="18" t="n">
        <v>1.30647474472612</v>
      </c>
      <c r="L24" s="18" t="n">
        <v>0.532533200101708</v>
      </c>
      <c r="M24" s="18" t="n">
        <v>13.7291219649286</v>
      </c>
      <c r="N24" s="18" t="n">
        <v>0.615516726070723</v>
      </c>
      <c r="O24" s="18" t="n">
        <v>0.775532963675052</v>
      </c>
      <c r="P24" s="18" t="n">
        <v>0.0423069888611819</v>
      </c>
      <c r="Q24" s="18" t="n">
        <v>0.270998478839814</v>
      </c>
      <c r="R24" s="18" t="n">
        <v>1.14125042935973</v>
      </c>
      <c r="S24" s="18" t="n">
        <v>0.712717077588091</v>
      </c>
      <c r="T24" s="18" t="n">
        <v>0.113693341243961</v>
      </c>
      <c r="U24" s="18" t="n">
        <v>0.146205352164196</v>
      </c>
      <c r="V24" s="18" t="n">
        <v>0.0514194521146803</v>
      </c>
      <c r="W24" s="18" t="n">
        <v>1.81686636540855</v>
      </c>
      <c r="X24" s="18" t="n">
        <v>2.39457490041085</v>
      </c>
      <c r="Y24" s="18" t="n">
        <v>24.2536947241169</v>
      </c>
      <c r="Z24" s="18" t="n">
        <v>0.0687990418029094</v>
      </c>
      <c r="AA24" s="18" t="n">
        <v>3.05608999379938</v>
      </c>
      <c r="AB24" s="18" t="n">
        <v>0.186508290546056</v>
      </c>
      <c r="AC24" s="18" t="n">
        <v>0.0994597873944444</v>
      </c>
      <c r="AD24" s="18" t="n">
        <v>1.28580860146941</v>
      </c>
      <c r="AE24" s="18" t="n">
        <v>0.117912218797257</v>
      </c>
      <c r="AF24" s="18" t="n">
        <v>0.0825262857372274</v>
      </c>
      <c r="AG24" s="18" t="n">
        <v>0.0707707508999826</v>
      </c>
      <c r="AH24" s="18" t="n">
        <v>3.0258184600149</v>
      </c>
      <c r="AI24" s="18" t="n">
        <v>0.859820181914699</v>
      </c>
      <c r="AJ24" s="18" t="n">
        <v>0.0445017419737611</v>
      </c>
      <c r="AK24" s="18" t="n">
        <v>0.885258351883161</v>
      </c>
      <c r="AL24" s="18" t="n">
        <v>0.439520499975465</v>
      </c>
      <c r="AM24" s="18" t="n">
        <v>0.222180835166012</v>
      </c>
      <c r="AN24" s="18" t="n">
        <v>0.614358012410169</v>
      </c>
      <c r="AO24" s="18" t="n">
        <v>11.9306689982201</v>
      </c>
      <c r="AP24" s="18" t="n">
        <v>0.287276231091444</v>
      </c>
      <c r="AQ24" s="18" t="n">
        <v>1.10385263927984</v>
      </c>
      <c r="AR24" s="18" t="n">
        <v>0.52926337483439</v>
      </c>
      <c r="AS24" s="18" t="n">
        <v>0.236318480088861</v>
      </c>
      <c r="AT24" s="18" t="n">
        <v>0.620503990257437</v>
      </c>
      <c r="AU24" s="18" t="n">
        <v>0.36864268794804</v>
      </c>
      <c r="AV24" s="18" t="n">
        <v>0.143654843846885</v>
      </c>
      <c r="AW24" s="18" t="n">
        <v>0.0418006789459832</v>
      </c>
      <c r="AX24" s="18" t="n">
        <v>1.10946108104973</v>
      </c>
      <c r="AY24" s="18" t="n">
        <v>1.76133286642786</v>
      </c>
      <c r="AZ24" s="18" t="n">
        <v>12.4672013775198</v>
      </c>
      <c r="BA24" s="18" t="n">
        <v>0.579772807365806</v>
      </c>
      <c r="BB24" s="18" t="n">
        <v>0.103598369102159</v>
      </c>
      <c r="BC24" s="18" t="n">
        <v>35.086435132109</v>
      </c>
      <c r="BD24" s="18" t="n">
        <v>1.36473941767668</v>
      </c>
      <c r="BE24" s="18" t="n">
        <v>1.00237430354506</v>
      </c>
      <c r="BF24" s="18" t="n">
        <v>0.126832864197421</v>
      </c>
      <c r="BG24" s="18" t="n">
        <v>0.138091010880087</v>
      </c>
      <c r="BH24" s="18" t="n">
        <v>0.683906482105179</v>
      </c>
      <c r="BI24" s="18" t="n">
        <v>0.383188503419265</v>
      </c>
      <c r="BJ24" s="18" t="n">
        <v>1.64739752242708</v>
      </c>
      <c r="BK24" s="18" t="n">
        <v>0.154191443139389</v>
      </c>
      <c r="BL24" s="18" t="n">
        <v>3.89947629265159</v>
      </c>
      <c r="BM24" s="18" t="n">
        <v>1.42912999451312</v>
      </c>
      <c r="BN24" s="18" t="n">
        <v>0.598091412359315</v>
      </c>
      <c r="BO24" s="18" t="n">
        <v>0.0736045251169866</v>
      </c>
      <c r="BP24" s="18" t="n">
        <v>0.0266983686560706</v>
      </c>
      <c r="BQ24" s="18" t="n">
        <v>0.757234432642938</v>
      </c>
      <c r="BR24" s="19" t="n">
        <v>2.90180264173332</v>
      </c>
    </row>
    <row r="25" customFormat="false" ht="12.75" hidden="false" customHeight="true" outlineLevel="0" collapsed="false">
      <c r="A25" s="29" t="s">
        <v>51</v>
      </c>
      <c r="B25" s="18" t="n">
        <v>0.187311694156893</v>
      </c>
      <c r="C25" s="18" t="n">
        <v>0.320351592491594</v>
      </c>
      <c r="D25" s="18" t="n">
        <v>1.29800508326494</v>
      </c>
      <c r="E25" s="18" t="n">
        <v>0.626959836911917</v>
      </c>
      <c r="F25" s="18" t="n">
        <v>0.0871356331577136</v>
      </c>
      <c r="G25" s="18" t="n">
        <v>0.0401035185724498</v>
      </c>
      <c r="H25" s="18" t="n">
        <v>1.46115141245929</v>
      </c>
      <c r="I25" s="18" t="n">
        <v>0.785625215112123</v>
      </c>
      <c r="J25" s="18" t="n">
        <v>0.0688729448518705</v>
      </c>
      <c r="K25" s="18" t="n">
        <v>1.45614624976834</v>
      </c>
      <c r="L25" s="18" t="n">
        <v>0.392564401260226</v>
      </c>
      <c r="M25" s="18" t="n">
        <v>13.994622858807</v>
      </c>
      <c r="N25" s="18" t="n">
        <v>0.219949167350613</v>
      </c>
      <c r="O25" s="18" t="n">
        <v>0.849216329988616</v>
      </c>
      <c r="P25" s="18" t="n">
        <v>0.0266672844245585</v>
      </c>
      <c r="Q25" s="18" t="n">
        <v>0.403748907892298</v>
      </c>
      <c r="R25" s="18" t="n">
        <v>0.284092293029043</v>
      </c>
      <c r="S25" s="18" t="n">
        <v>0.538836673638506</v>
      </c>
      <c r="T25" s="18" t="n">
        <v>0.0556260093722697</v>
      </c>
      <c r="U25" s="18" t="n">
        <v>0.173044134388817</v>
      </c>
      <c r="V25" s="18" t="n">
        <v>0.135823780148791</v>
      </c>
      <c r="W25" s="18" t="n">
        <v>0.429170527653491</v>
      </c>
      <c r="X25" s="18" t="n">
        <v>0.499082629530592</v>
      </c>
      <c r="Y25" s="18" t="n">
        <v>11.4778467607424</v>
      </c>
      <c r="Z25" s="18" t="n">
        <v>0.0557411770935374</v>
      </c>
      <c r="AA25" s="18" t="n">
        <v>4.50610256546027</v>
      </c>
      <c r="AB25" s="18" t="n">
        <v>0.0822098964814276</v>
      </c>
      <c r="AC25" s="18" t="n">
        <v>0.0479296285510047</v>
      </c>
      <c r="AD25" s="18" t="n">
        <v>1.33823965476159</v>
      </c>
      <c r="AE25" s="18" t="n">
        <v>0.108033941383601</v>
      </c>
      <c r="AF25" s="18" t="n">
        <v>0.0701596462894814</v>
      </c>
      <c r="AG25" s="18" t="n">
        <v>0.19025707553414</v>
      </c>
      <c r="AH25" s="18" t="n">
        <v>0.206421593285854</v>
      </c>
      <c r="AI25" s="18" t="n">
        <v>0.48093908024675</v>
      </c>
      <c r="AJ25" s="18" t="n">
        <v>0.0492957560032829</v>
      </c>
      <c r="AK25" s="18" t="n">
        <v>0.592349951020624</v>
      </c>
      <c r="AL25" s="18" t="n">
        <v>0.180485028196235</v>
      </c>
      <c r="AM25" s="18" t="n">
        <v>0.0827142516745651</v>
      </c>
      <c r="AN25" s="18" t="n">
        <v>0.200072807180112</v>
      </c>
      <c r="AO25" s="18" t="n">
        <v>8.63745730851712</v>
      </c>
      <c r="AP25" s="18" t="n">
        <v>0.137947102274232</v>
      </c>
      <c r="AQ25" s="18" t="n">
        <v>1.89757618278574</v>
      </c>
      <c r="AR25" s="18" t="n">
        <v>0.158604484922295</v>
      </c>
      <c r="AS25" s="18" t="n">
        <v>0.0896852082285351</v>
      </c>
      <c r="AT25" s="18" t="n">
        <v>0.783116676815546</v>
      </c>
      <c r="AU25" s="18" t="n">
        <v>0.247551031214424</v>
      </c>
      <c r="AV25" s="18" t="n">
        <v>0.11941436551852</v>
      </c>
      <c r="AW25" s="18" t="n">
        <v>0.0437332874427471</v>
      </c>
      <c r="AX25" s="18" t="n">
        <v>1.4662823330068</v>
      </c>
      <c r="AY25" s="18" t="n">
        <v>0.541878690000265</v>
      </c>
      <c r="AZ25" s="18" t="n">
        <v>2.74127769982262</v>
      </c>
      <c r="BA25" s="18" t="n">
        <v>0.629925074792831</v>
      </c>
      <c r="BB25" s="18" t="n">
        <v>0.231295173545842</v>
      </c>
      <c r="BC25" s="18" t="n">
        <v>38.9778758836144</v>
      </c>
      <c r="BD25" s="18" t="n">
        <v>0.906134335866141</v>
      </c>
      <c r="BE25" s="18" t="n">
        <v>0.67436922506685</v>
      </c>
      <c r="BF25" s="18" t="n">
        <v>0.137183288766514</v>
      </c>
      <c r="BG25" s="18" t="n">
        <v>0.155696169018559</v>
      </c>
      <c r="BH25" s="18" t="n">
        <v>0.351134468242832</v>
      </c>
      <c r="BI25" s="18" t="n">
        <v>0.136674962272643</v>
      </c>
      <c r="BJ25" s="18" t="n">
        <v>3.49904026898944</v>
      </c>
      <c r="BK25" s="18" t="n">
        <v>0.141432580551217</v>
      </c>
      <c r="BL25" s="18" t="n">
        <v>0.340022768790871</v>
      </c>
      <c r="BM25" s="18" t="n">
        <v>0.384680045537582</v>
      </c>
      <c r="BN25" s="18" t="n">
        <v>0.22915728998438</v>
      </c>
      <c r="BO25" s="18" t="n">
        <v>0</v>
      </c>
      <c r="BP25" s="18" t="n">
        <v>0.0279010351857245</v>
      </c>
      <c r="BQ25" s="18" t="n">
        <v>0.593047576182786</v>
      </c>
      <c r="BR25" s="19" t="n">
        <v>0.544068200471261</v>
      </c>
    </row>
    <row r="26" customFormat="false" ht="12.75" hidden="false" customHeight="true" outlineLevel="0" collapsed="false">
      <c r="A26" s="29" t="s">
        <v>52</v>
      </c>
      <c r="B26" s="18" t="n">
        <v>0.118082253378366</v>
      </c>
      <c r="C26" s="18" t="n">
        <v>0.0770139457349801</v>
      </c>
      <c r="D26" s="18" t="n">
        <v>0.906312535013397</v>
      </c>
      <c r="E26" s="18" t="n">
        <v>0.444259914613893</v>
      </c>
      <c r="F26" s="18" t="n">
        <v>0.0911869960710466</v>
      </c>
      <c r="G26" s="18" t="n">
        <v>0.0338190594609769</v>
      </c>
      <c r="H26" s="18" t="n">
        <v>1.27988731120714</v>
      </c>
      <c r="I26" s="18" t="n">
        <v>0.521260196584307</v>
      </c>
      <c r="J26" s="18" t="n">
        <v>0.0459835364058585</v>
      </c>
      <c r="K26" s="18" t="n">
        <v>0.997421274978293</v>
      </c>
      <c r="L26" s="18" t="n">
        <v>0.381214062746491</v>
      </c>
      <c r="M26" s="18" t="n">
        <v>6.14945425682163</v>
      </c>
      <c r="N26" s="18" t="n">
        <v>0.23551858334089</v>
      </c>
      <c r="O26" s="18" t="n">
        <v>0.565893504618974</v>
      </c>
      <c r="P26" s="18" t="n">
        <v>0.0467275904944916</v>
      </c>
      <c r="Q26" s="18" t="n">
        <v>0.479473920221005</v>
      </c>
      <c r="R26" s="18" t="n">
        <v>0.00745296249048195</v>
      </c>
      <c r="S26" s="18" t="n">
        <v>0.454527612604947</v>
      </c>
      <c r="T26" s="18" t="n">
        <v>0.0595938880738936</v>
      </c>
      <c r="U26" s="18" t="n">
        <v>0.115765624204241</v>
      </c>
      <c r="V26" s="18" t="n">
        <v>0.120478380819056</v>
      </c>
      <c r="W26" s="18" t="n">
        <v>0.0926428080775208</v>
      </c>
      <c r="X26" s="18" t="n">
        <v>0.42673303115711</v>
      </c>
      <c r="Y26" s="18" t="n">
        <v>23.3310879213563</v>
      </c>
      <c r="Z26" s="18" t="n">
        <v>0.0268269384844898</v>
      </c>
      <c r="AA26" s="18" t="n">
        <v>3.01596548781503</v>
      </c>
      <c r="AB26" s="18" t="n">
        <v>0.0904143722928667</v>
      </c>
      <c r="AC26" s="18" t="n">
        <v>0.087018305718037</v>
      </c>
      <c r="AD26" s="18" t="n">
        <v>0.746440278790484</v>
      </c>
      <c r="AE26" s="18" t="n">
        <v>0.0779331444421396</v>
      </c>
      <c r="AF26" s="18" t="n">
        <v>0.0509285770182933</v>
      </c>
      <c r="AG26" s="18" t="n">
        <v>0.0604422836373935</v>
      </c>
      <c r="AH26" s="18" t="n">
        <v>0.0248432083016065</v>
      </c>
      <c r="AI26" s="18" t="n">
        <v>0.376447893233828</v>
      </c>
      <c r="AJ26" s="18" t="n">
        <v>0.0463884807011747</v>
      </c>
      <c r="AK26" s="18" t="n">
        <v>0.735166430863214</v>
      </c>
      <c r="AL26" s="18" t="n">
        <v>0.305407496934969</v>
      </c>
      <c r="AM26" s="18" t="n">
        <v>0.129847996830007</v>
      </c>
      <c r="AN26" s="18" t="n">
        <v>0.157055036401511</v>
      </c>
      <c r="AO26" s="18" t="n">
        <v>15.9298812867291</v>
      </c>
      <c r="AP26" s="18" t="n">
        <v>0.242032472557571</v>
      </c>
      <c r="AQ26" s="18" t="n">
        <v>0.260555568667249</v>
      </c>
      <c r="AR26" s="18" t="n">
        <v>0.0784138605227756</v>
      </c>
      <c r="AS26" s="18" t="n">
        <v>0.131676456961005</v>
      </c>
      <c r="AT26" s="18" t="n">
        <v>0.723999408731642</v>
      </c>
      <c r="AU26" s="18" t="n">
        <v>0.199262405145525</v>
      </c>
      <c r="AV26" s="18" t="n">
        <v>0.10013924618253</v>
      </c>
      <c r="AW26" s="18" t="n">
        <v>0.0410745184454611</v>
      </c>
      <c r="AX26" s="18" t="n">
        <v>0.984981038421264</v>
      </c>
      <c r="AY26" s="18" t="n">
        <v>0.689160535569885</v>
      </c>
      <c r="AZ26" s="18" t="n">
        <v>1.23151137384184</v>
      </c>
      <c r="BA26" s="18" t="n">
        <v>0.707481159531904</v>
      </c>
      <c r="BB26" s="18" t="n">
        <v>0.213610600100118</v>
      </c>
      <c r="BC26" s="18" t="n">
        <v>36.6964694074522</v>
      </c>
      <c r="BD26" s="18" t="n">
        <v>0.769927047918822</v>
      </c>
      <c r="BE26" s="18" t="n">
        <v>0.342581631677078</v>
      </c>
      <c r="BF26" s="18" t="n">
        <v>0.0475275418018034</v>
      </c>
      <c r="BG26" s="18" t="n">
        <v>0.0758227138969181</v>
      </c>
      <c r="BH26" s="18" t="n">
        <v>0.162434833159224</v>
      </c>
      <c r="BI26" s="18" t="n">
        <v>0.15139948003165</v>
      </c>
      <c r="BJ26" s="18" t="n">
        <v>2.69349815973935</v>
      </c>
      <c r="BK26" s="18" t="n">
        <v>0.169972262557931</v>
      </c>
      <c r="BL26" s="18" t="n">
        <v>0.155583076309641</v>
      </c>
      <c r="BM26" s="18" t="n">
        <v>0.313844250474195</v>
      </c>
      <c r="BN26" s="18" t="n">
        <v>0.143017381550688</v>
      </c>
      <c r="BO26" s="18" t="n">
        <v>0</v>
      </c>
      <c r="BP26" s="18" t="n">
        <v>0.0270530116800344</v>
      </c>
      <c r="BQ26" s="18" t="n">
        <v>1.92162216212926</v>
      </c>
      <c r="BR26" s="19" t="n">
        <v>0.465810155655122</v>
      </c>
    </row>
    <row r="27" customFormat="false" ht="12.75" hidden="false" customHeight="true" outlineLevel="0" collapsed="false">
      <c r="A27" s="29" t="s">
        <v>53</v>
      </c>
      <c r="B27" s="18" t="n">
        <v>0.348227392237583</v>
      </c>
      <c r="C27" s="18" t="n">
        <v>0.0326206802064237</v>
      </c>
      <c r="D27" s="18" t="n">
        <v>2.29466749740666</v>
      </c>
      <c r="E27" s="18" t="n">
        <v>0.474741807316166</v>
      </c>
      <c r="F27" s="18" t="n">
        <v>0.0813461902307587</v>
      </c>
      <c r="G27" s="18" t="n">
        <v>0.0614182166926545</v>
      </c>
      <c r="H27" s="18" t="n">
        <v>2.05409650502032</v>
      </c>
      <c r="I27" s="18" t="n">
        <v>0.63401554049205</v>
      </c>
      <c r="J27" s="18" t="n">
        <v>0.0651883518075119</v>
      </c>
      <c r="K27" s="18" t="n">
        <v>1.85859016682216</v>
      </c>
      <c r="L27" s="18" t="n">
        <v>0.582290558922735</v>
      </c>
      <c r="M27" s="18" t="n">
        <v>17.3263160813429</v>
      </c>
      <c r="N27" s="18" t="n">
        <v>0.620982763232579</v>
      </c>
      <c r="O27" s="18" t="n">
        <v>0.666455175923328</v>
      </c>
      <c r="P27" s="18" t="n">
        <v>0.106434755377519</v>
      </c>
      <c r="Q27" s="18" t="n">
        <v>0.603482583818838</v>
      </c>
      <c r="R27" s="18" t="n">
        <v>0.00652413604128473</v>
      </c>
      <c r="S27" s="18" t="n">
        <v>0.54925559607769</v>
      </c>
      <c r="T27" s="18" t="n">
        <v>0.14978029971881</v>
      </c>
      <c r="U27" s="18" t="n">
        <v>0.309662408580544</v>
      </c>
      <c r="V27" s="18" t="n">
        <v>0.082246521004456</v>
      </c>
      <c r="W27" s="18" t="n">
        <v>0.0967774030024074</v>
      </c>
      <c r="X27" s="18" t="n">
        <v>2.23746468811368</v>
      </c>
      <c r="Y27" s="18" t="n">
        <v>30.4711094945752</v>
      </c>
      <c r="Z27" s="18" t="n">
        <v>0.0347818002700992</v>
      </c>
      <c r="AA27" s="18" t="n">
        <v>3.2490197485598</v>
      </c>
      <c r="AB27" s="18" t="n">
        <v>0.215130939410349</v>
      </c>
      <c r="AC27" s="18" t="n">
        <v>0.236382497047828</v>
      </c>
      <c r="AD27" s="18" t="n">
        <v>1.00041999125766</v>
      </c>
      <c r="AE27" s="18" t="n">
        <v>0.0718878240049062</v>
      </c>
      <c r="AF27" s="18" t="n">
        <v>0.0505620543199567</v>
      </c>
      <c r="AG27" s="18" t="n">
        <v>0.0417422379091449</v>
      </c>
      <c r="AH27" s="18" t="n">
        <v>0.0375137822373872</v>
      </c>
      <c r="AI27" s="18" t="n">
        <v>0.847677733776105</v>
      </c>
      <c r="AJ27" s="18" t="n">
        <v>0.0735416924913718</v>
      </c>
      <c r="AK27" s="18" t="n">
        <v>2.16799405651207</v>
      </c>
      <c r="AL27" s="18" t="n">
        <v>0.456050157557885</v>
      </c>
      <c r="AM27" s="18" t="n">
        <v>0.326810284648055</v>
      </c>
      <c r="AN27" s="18" t="n">
        <v>0.566739465151327</v>
      </c>
      <c r="AO27" s="18" t="n">
        <v>32.0155780058326</v>
      </c>
      <c r="AP27" s="18" t="n">
        <v>0.386502051840785</v>
      </c>
      <c r="AQ27" s="18" t="n">
        <v>0.580012819927321</v>
      </c>
      <c r="AR27" s="18" t="n">
        <v>0.0923230491202203</v>
      </c>
      <c r="AS27" s="18" t="n">
        <v>0.301791038446734</v>
      </c>
      <c r="AT27" s="18" t="n">
        <v>0.441125380846441</v>
      </c>
      <c r="AU27" s="18" t="n">
        <v>0.632780847746237</v>
      </c>
      <c r="AV27" s="18" t="n">
        <v>0.148043248497818</v>
      </c>
      <c r="AW27" s="18" t="n">
        <v>0.0372161185305036</v>
      </c>
      <c r="AX27" s="18" t="n">
        <v>0.775285104745004</v>
      </c>
      <c r="AY27" s="18" t="n">
        <v>2.51180868623473</v>
      </c>
      <c r="AZ27" s="18" t="n">
        <v>0.97689314117578</v>
      </c>
      <c r="BA27" s="18" t="n">
        <v>1.0039348695499</v>
      </c>
      <c r="BB27" s="18" t="n">
        <v>0.299886806239684</v>
      </c>
      <c r="BC27" s="18" t="n">
        <v>22.2490988537093</v>
      </c>
      <c r="BD27" s="18" t="n">
        <v>1.70360849964443</v>
      </c>
      <c r="BE27" s="18" t="n">
        <v>0.897942124389178</v>
      </c>
      <c r="BF27" s="18" t="n">
        <v>0.143072672351364</v>
      </c>
      <c r="BG27" s="18" t="n">
        <v>0.0822930054737501</v>
      </c>
      <c r="BH27" s="18" t="n">
        <v>0.353639163083829</v>
      </c>
      <c r="BI27" s="18" t="n">
        <v>0.512121029247702</v>
      </c>
      <c r="BJ27" s="18" t="n">
        <v>1.55027662336815</v>
      </c>
      <c r="BK27" s="18" t="n">
        <v>0.2045985372887</v>
      </c>
      <c r="BL27" s="18" t="n">
        <v>1.13431891281797</v>
      </c>
      <c r="BM27" s="18" t="n">
        <v>2.70662591256353</v>
      </c>
      <c r="BN27" s="18" t="n">
        <v>0.413622885364406</v>
      </c>
      <c r="BO27" s="18" t="n">
        <v>0</v>
      </c>
      <c r="BP27" s="18" t="n">
        <v>0.0335030696060074</v>
      </c>
      <c r="BQ27" s="18" t="n">
        <v>0.614899821891086</v>
      </c>
      <c r="BR27" s="19" t="n">
        <v>1.15558759631256</v>
      </c>
    </row>
    <row r="28" customFormat="false" ht="12.75" hidden="false" customHeight="true" outlineLevel="0" collapsed="false">
      <c r="A28" s="29" t="s">
        <v>54</v>
      </c>
      <c r="B28" s="18" t="n">
        <v>0.218437257022334</v>
      </c>
      <c r="C28" s="18" t="n">
        <v>0.230577426648673</v>
      </c>
      <c r="D28" s="18" t="n">
        <v>0.938636912049905</v>
      </c>
      <c r="E28" s="18" t="n">
        <v>0.661595452798656</v>
      </c>
      <c r="F28" s="18" t="n">
        <v>0.128315444219031</v>
      </c>
      <c r="G28" s="18" t="n">
        <v>0.0347027964215813</v>
      </c>
      <c r="H28" s="18" t="n">
        <v>1.54827200986657</v>
      </c>
      <c r="I28" s="18" t="n">
        <v>0.0453263385555844</v>
      </c>
      <c r="J28" s="18" t="n">
        <v>0.0597356402992144</v>
      </c>
      <c r="K28" s="18" t="n">
        <v>1.04828809666378</v>
      </c>
      <c r="L28" s="18" t="n">
        <v>0.474952856747071</v>
      </c>
      <c r="M28" s="18" t="n">
        <v>11.1454460958237</v>
      </c>
      <c r="N28" s="18" t="n">
        <v>0.25875523938048</v>
      </c>
      <c r="O28" s="18" t="n">
        <v>0.726445800899073</v>
      </c>
      <c r="P28" s="18" t="n">
        <v>0.0402116307543814</v>
      </c>
      <c r="Q28" s="18" t="n">
        <v>0.280625240184819</v>
      </c>
      <c r="R28" s="18" t="n">
        <v>0.853032808129195</v>
      </c>
      <c r="S28" s="18" t="n">
        <v>0.470377056652338</v>
      </c>
      <c r="T28" s="18" t="n">
        <v>0.0855817611468099</v>
      </c>
      <c r="U28" s="18" t="n">
        <v>0.166154272385225</v>
      </c>
      <c r="V28" s="18" t="n">
        <v>0.0689775052952374</v>
      </c>
      <c r="W28" s="18" t="n">
        <v>1.13341317151207</v>
      </c>
      <c r="X28" s="18" t="n">
        <v>0.722370478939701</v>
      </c>
      <c r="Y28" s="18" t="n">
        <v>23.5308938003271</v>
      </c>
      <c r="Z28" s="18" t="n">
        <v>0.0169420785929415</v>
      </c>
      <c r="AA28" s="18" t="n">
        <v>3.09938959541705</v>
      </c>
      <c r="AB28" s="18" t="n">
        <v>0.120849382892585</v>
      </c>
      <c r="AC28" s="18" t="n">
        <v>0.100066134610744</v>
      </c>
      <c r="AD28" s="18" t="n">
        <v>1.20260874228057</v>
      </c>
      <c r="AE28" s="18" t="n">
        <v>0.119527584388657</v>
      </c>
      <c r="AF28" s="18" t="n">
        <v>0.0831151189082427</v>
      </c>
      <c r="AG28" s="18" t="n">
        <v>0.0901450492881592</v>
      </c>
      <c r="AH28" s="18" t="n">
        <v>1.6782774615034</v>
      </c>
      <c r="AI28" s="18" t="n">
        <v>1.58965618939523</v>
      </c>
      <c r="AJ28" s="18" t="n">
        <v>0.0394430393322192</v>
      </c>
      <c r="AK28" s="18" t="n">
        <v>1.06797654902451</v>
      </c>
      <c r="AL28" s="18" t="n">
        <v>0.352282984637109</v>
      </c>
      <c r="AM28" s="18" t="n">
        <v>0.212693376708105</v>
      </c>
      <c r="AN28" s="18" t="n">
        <v>0.213012431519398</v>
      </c>
      <c r="AO28" s="18" t="n">
        <v>9.65813768510988</v>
      </c>
      <c r="AP28" s="18" t="n">
        <v>0.412030243178751</v>
      </c>
      <c r="AQ28" s="18" t="n">
        <v>1.57341746132466</v>
      </c>
      <c r="AR28" s="18" t="n">
        <v>0.874409480485821</v>
      </c>
      <c r="AS28" s="18" t="n">
        <v>0.190106619717051</v>
      </c>
      <c r="AT28" s="18" t="n">
        <v>0.654373374563199</v>
      </c>
      <c r="AU28" s="18" t="n">
        <v>0.294246288865255</v>
      </c>
      <c r="AV28" s="18" t="n">
        <v>0.0733388147605301</v>
      </c>
      <c r="AW28" s="18" t="n">
        <v>0.0334256834654536</v>
      </c>
      <c r="AX28" s="18" t="n">
        <v>0.661993154174077</v>
      </c>
      <c r="AY28" s="18" t="n">
        <v>1.63445702590868</v>
      </c>
      <c r="AZ28" s="18" t="n">
        <v>7.35932453325945</v>
      </c>
      <c r="BA28" s="18" t="n">
        <v>0.516180636858427</v>
      </c>
      <c r="BB28" s="18" t="n">
        <v>0.0361372025059655</v>
      </c>
      <c r="BC28" s="18" t="n">
        <v>28.352101561313</v>
      </c>
      <c r="BD28" s="18" t="n">
        <v>1.13279114868669</v>
      </c>
      <c r="BE28" s="18" t="n">
        <v>0.61028214454881</v>
      </c>
      <c r="BF28" s="18" t="n">
        <v>0.0318277282761209</v>
      </c>
      <c r="BG28" s="18" t="n">
        <v>0.568509200754292</v>
      </c>
      <c r="BH28" s="18" t="n">
        <v>0.199428918699114</v>
      </c>
      <c r="BI28" s="18" t="n">
        <v>0.265122036231042</v>
      </c>
      <c r="BJ28" s="18" t="n">
        <v>0.820667959568516</v>
      </c>
      <c r="BK28" s="18" t="n">
        <v>0.245837541222418</v>
      </c>
      <c r="BL28" s="18" t="n">
        <v>4.26097074884041</v>
      </c>
      <c r="BM28" s="18" t="n">
        <v>0.644395985450386</v>
      </c>
      <c r="BN28" s="18" t="n">
        <v>0.413328805197823</v>
      </c>
      <c r="BO28" s="18" t="n">
        <v>0.320842233204937</v>
      </c>
      <c r="BP28" s="18" t="n">
        <v>0.0341746132465838</v>
      </c>
      <c r="BQ28" s="18" t="n">
        <v>0.22253402804465</v>
      </c>
      <c r="BR28" s="19" t="n">
        <v>2.30577426648673</v>
      </c>
    </row>
    <row r="29" customFormat="false" ht="12.75" hidden="false" customHeight="true" outlineLevel="0" collapsed="false">
      <c r="A29" s="29" t="s">
        <v>55</v>
      </c>
      <c r="B29" s="18" t="n">
        <v>0.207994228644859</v>
      </c>
      <c r="C29" s="18" t="n">
        <v>0.359770348160005</v>
      </c>
      <c r="D29" s="18" t="n">
        <v>0.988215877238467</v>
      </c>
      <c r="E29" s="18" t="n">
        <v>0.672571409247695</v>
      </c>
      <c r="F29" s="18" t="n">
        <v>0.0578826340825574</v>
      </c>
      <c r="G29" s="18" t="n">
        <v>0.0366909394233154</v>
      </c>
      <c r="H29" s="18" t="n">
        <v>1.22968377783289</v>
      </c>
      <c r="I29" s="18" t="n">
        <v>0.140775413125324</v>
      </c>
      <c r="J29" s="18" t="n">
        <v>0.0454231199885775</v>
      </c>
      <c r="K29" s="18" t="n">
        <v>0.941319859323219</v>
      </c>
      <c r="L29" s="18" t="n">
        <v>0.253844752049658</v>
      </c>
      <c r="M29" s="18" t="n">
        <v>6.40600788300982</v>
      </c>
      <c r="N29" s="18" t="n">
        <v>0.233734247131231</v>
      </c>
      <c r="O29" s="18" t="n">
        <v>0.437891238511772</v>
      </c>
      <c r="P29" s="18" t="n">
        <v>0.0312887481119102</v>
      </c>
      <c r="Q29" s="18" t="n">
        <v>0.256442049732849</v>
      </c>
      <c r="R29" s="18" t="n">
        <v>0.343967693937823</v>
      </c>
      <c r="S29" s="18" t="n">
        <v>0.494589354555087</v>
      </c>
      <c r="T29" s="18" t="n">
        <v>0.0658210654462655</v>
      </c>
      <c r="U29" s="18" t="n">
        <v>0.0713481900639508</v>
      </c>
      <c r="V29" s="18" t="n">
        <v>0.0903211443515116</v>
      </c>
      <c r="W29" s="18" t="n">
        <v>0.236128645610238</v>
      </c>
      <c r="X29" s="18" t="n">
        <v>0.620573791434648</v>
      </c>
      <c r="Y29" s="18" t="n">
        <v>14.1028201110685</v>
      </c>
      <c r="Z29" s="18" t="n">
        <v>0.0329720600281053</v>
      </c>
      <c r="AA29" s="18" t="n">
        <v>3.95061377009266</v>
      </c>
      <c r="AB29" s="18" t="n">
        <v>0.0777489084774293</v>
      </c>
      <c r="AC29" s="18" t="n">
        <v>0.0623877478939814</v>
      </c>
      <c r="AD29" s="18" t="n">
        <v>1.72016348415508</v>
      </c>
      <c r="AE29" s="18" t="n">
        <v>0.048967280624629</v>
      </c>
      <c r="AF29" s="18" t="n">
        <v>0.0272410968580683</v>
      </c>
      <c r="AG29" s="18" t="n">
        <v>0.1519452021853</v>
      </c>
      <c r="AH29" s="18" t="n">
        <v>0.425024986661256</v>
      </c>
      <c r="AI29" s="18" t="n">
        <v>0.464017329094994</v>
      </c>
      <c r="AJ29" s="18" t="n">
        <v>0.0357694388709787</v>
      </c>
      <c r="AK29" s="18" t="n">
        <v>0.574578608412051</v>
      </c>
      <c r="AL29" s="18" t="n">
        <v>0.254400846164829</v>
      </c>
      <c r="AM29" s="18" t="n">
        <v>0.0836245312652644</v>
      </c>
      <c r="AN29" s="18" t="n">
        <v>0.242906042638892</v>
      </c>
      <c r="AO29" s="18" t="n">
        <v>8.2650849922222</v>
      </c>
      <c r="AP29" s="18" t="n">
        <v>0.210657280699777</v>
      </c>
      <c r="AQ29" s="18" t="n">
        <v>1.17670360183661</v>
      </c>
      <c r="AR29" s="18" t="n">
        <v>0.659673219559483</v>
      </c>
      <c r="AS29" s="18" t="n">
        <v>0.161080363114428</v>
      </c>
      <c r="AT29" s="18" t="n">
        <v>0.353404385628725</v>
      </c>
      <c r="AU29" s="18" t="n">
        <v>0.213082677668312</v>
      </c>
      <c r="AV29" s="18" t="n">
        <v>0.111224459123325</v>
      </c>
      <c r="AW29" s="18" t="n">
        <v>0.037966574234807</v>
      </c>
      <c r="AX29" s="18" t="n">
        <v>0.904186486913001</v>
      </c>
      <c r="AY29" s="18" t="n">
        <v>0.741458507112744</v>
      </c>
      <c r="AZ29" s="18" t="n">
        <v>10.1194437555891</v>
      </c>
      <c r="BA29" s="18" t="n">
        <v>0.7633988622615</v>
      </c>
      <c r="BB29" s="18" t="n">
        <v>0.0735509615167843</v>
      </c>
      <c r="BC29" s="18" t="n">
        <v>23.6018037363513</v>
      </c>
      <c r="BD29" s="18" t="n">
        <v>1.04652779343358</v>
      </c>
      <c r="BE29" s="18" t="n">
        <v>0.493000916803812</v>
      </c>
      <c r="BF29" s="18" t="n">
        <v>0.0662249851582989</v>
      </c>
      <c r="BG29" s="18" t="n">
        <v>0.330124519993086</v>
      </c>
      <c r="BH29" s="18" t="n">
        <v>0.170576233739883</v>
      </c>
      <c r="BI29" s="18" t="n">
        <v>0.171311743355051</v>
      </c>
      <c r="BJ29" s="18" t="n">
        <v>1.99172246394782</v>
      </c>
      <c r="BK29" s="18" t="n">
        <v>0.152806584454915</v>
      </c>
      <c r="BL29" s="18" t="n">
        <v>2.35516942083549</v>
      </c>
      <c r="BM29" s="18" t="n">
        <v>0.496442688489603</v>
      </c>
      <c r="BN29" s="18" t="n">
        <v>0.262776074426434</v>
      </c>
      <c r="BO29" s="18" t="n">
        <v>0</v>
      </c>
      <c r="BP29" s="18" t="n">
        <v>0.0211616355178814</v>
      </c>
      <c r="BQ29" s="18" t="n">
        <v>1.67673647902248</v>
      </c>
      <c r="BR29" s="19" t="n">
        <v>1.12439975652096</v>
      </c>
    </row>
    <row r="30" customFormat="false" ht="12.75" hidden="false" customHeight="true" outlineLevel="0" collapsed="false">
      <c r="A30" s="29" t="s">
        <v>56</v>
      </c>
      <c r="B30" s="18" t="n">
        <v>0.186002616169331</v>
      </c>
      <c r="C30" s="18" t="n">
        <v>0.100081645552951</v>
      </c>
      <c r="D30" s="18" t="n">
        <v>1.1029251933595</v>
      </c>
      <c r="E30" s="18" t="n">
        <v>0.484556699763842</v>
      </c>
      <c r="F30" s="18" t="n">
        <v>0.0660565197924623</v>
      </c>
      <c r="G30" s="18" t="n">
        <v>0.0365429692643999</v>
      </c>
      <c r="H30" s="18" t="n">
        <v>1.31356281879077</v>
      </c>
      <c r="I30" s="18" t="n">
        <v>0.263633490479075</v>
      </c>
      <c r="J30" s="18" t="n">
        <v>0.0520240195949327</v>
      </c>
      <c r="K30" s="18" t="n">
        <v>1.30987033281537</v>
      </c>
      <c r="L30" s="18" t="n">
        <v>0.293972275628364</v>
      </c>
      <c r="M30" s="18" t="n">
        <v>9.49396525235499</v>
      </c>
      <c r="N30" s="18" t="n">
        <v>0.25569104620436</v>
      </c>
      <c r="O30" s="18" t="n">
        <v>0.587085956086983</v>
      </c>
      <c r="P30" s="18" t="n">
        <v>0.0333587926993073</v>
      </c>
      <c r="Q30" s="18" t="n">
        <v>0.36521021535112</v>
      </c>
      <c r="R30" s="18" t="n">
        <v>0.146875082303985</v>
      </c>
      <c r="S30" s="18" t="n">
        <v>0.533037477942532</v>
      </c>
      <c r="T30" s="18" t="n">
        <v>0.0740077431588928</v>
      </c>
      <c r="U30" s="18" t="n">
        <v>0.193528931496747</v>
      </c>
      <c r="V30" s="18" t="n">
        <v>0.0767599884115989</v>
      </c>
      <c r="W30" s="18" t="n">
        <v>0.142857769935123</v>
      </c>
      <c r="X30" s="18" t="n">
        <v>0.417150833574758</v>
      </c>
      <c r="Y30" s="18" t="n">
        <v>12.3991141896459</v>
      </c>
      <c r="Z30" s="18" t="n">
        <v>0.0447206931970818</v>
      </c>
      <c r="AA30" s="18" t="n">
        <v>3.88562599313475</v>
      </c>
      <c r="AB30" s="18" t="n">
        <v>0.0702976990000615</v>
      </c>
      <c r="AC30" s="18" t="n">
        <v>0.0653656052744783</v>
      </c>
      <c r="AD30" s="18" t="n">
        <v>1.43793445530125</v>
      </c>
      <c r="AE30" s="18" t="n">
        <v>0.0520494789609067</v>
      </c>
      <c r="AF30" s="18" t="n">
        <v>0.030726821003099</v>
      </c>
      <c r="AG30" s="18" t="n">
        <v>0.165633367571791</v>
      </c>
      <c r="AH30" s="18" t="n">
        <v>0.0813698894712353</v>
      </c>
      <c r="AI30" s="18" t="n">
        <v>0.336452544619734</v>
      </c>
      <c r="AJ30" s="18" t="n">
        <v>0.0474360662645843</v>
      </c>
      <c r="AK30" s="18" t="n">
        <v>0.609529704056818</v>
      </c>
      <c r="AL30" s="18" t="n">
        <v>0.169736715039462</v>
      </c>
      <c r="AM30" s="18" t="n">
        <v>0.0714460041964058</v>
      </c>
      <c r="AN30" s="18" t="n">
        <v>0.123211040585741</v>
      </c>
      <c r="AO30" s="18" t="n">
        <v>7.61953874652128</v>
      </c>
      <c r="AP30" s="18" t="n">
        <v>0.158386227360917</v>
      </c>
      <c r="AQ30" s="18" t="n">
        <v>0.832107772129895</v>
      </c>
      <c r="AR30" s="18" t="n">
        <v>0.104301754940434</v>
      </c>
      <c r="AS30" s="18" t="n">
        <v>0.124956324018717</v>
      </c>
      <c r="AT30" s="18" t="n">
        <v>0.408151386657536</v>
      </c>
      <c r="AU30" s="18" t="n">
        <v>0.238705259553847</v>
      </c>
      <c r="AV30" s="18" t="n">
        <v>0.1211040585741</v>
      </c>
      <c r="AW30" s="18" t="n">
        <v>0.0391380687754045</v>
      </c>
      <c r="AX30" s="18" t="n">
        <v>1.18167189022624</v>
      </c>
      <c r="AY30" s="18" t="n">
        <v>0.37316143871755</v>
      </c>
      <c r="AZ30" s="18" t="n">
        <v>5.61319234112039</v>
      </c>
      <c r="BA30" s="18" t="n">
        <v>0.606335870490839</v>
      </c>
      <c r="BB30" s="18" t="n">
        <v>0.119817043728656</v>
      </c>
      <c r="BC30" s="18" t="n">
        <v>23.1994056554909</v>
      </c>
      <c r="BD30" s="18" t="n">
        <v>0.898104594098695</v>
      </c>
      <c r="BE30" s="18" t="n">
        <v>0.477687060496721</v>
      </c>
      <c r="BF30" s="18" t="n">
        <v>0.049656298559351</v>
      </c>
      <c r="BG30" s="18" t="n">
        <v>0.260289534444766</v>
      </c>
      <c r="BH30" s="18" t="n">
        <v>0.313175660846129</v>
      </c>
      <c r="BI30" s="18" t="n">
        <v>0.142204605511514</v>
      </c>
      <c r="BJ30" s="18" t="n">
        <v>2.92137357668976</v>
      </c>
      <c r="BK30" s="18" t="n">
        <v>0.165252354991353</v>
      </c>
      <c r="BL30" s="18" t="n">
        <v>0.818380784324054</v>
      </c>
      <c r="BM30" s="18" t="n">
        <v>0.163399966639452</v>
      </c>
      <c r="BN30" s="18" t="n">
        <v>0.0997849122529783</v>
      </c>
      <c r="BO30" s="18" t="n">
        <v>0</v>
      </c>
      <c r="BP30" s="18" t="n">
        <v>0.0240749032105138</v>
      </c>
      <c r="BQ30" s="18" t="n">
        <v>1.08685155433819</v>
      </c>
      <c r="BR30" s="19" t="n">
        <v>0.831379985426708</v>
      </c>
    </row>
    <row r="31" customFormat="false" ht="12.75" hidden="false" customHeight="true" outlineLevel="0" collapsed="false">
      <c r="A31" s="29" t="s">
        <v>57</v>
      </c>
      <c r="B31" s="18" t="n">
        <v>0.227609467877945</v>
      </c>
      <c r="C31" s="18" t="n">
        <v>0.0520827807575344</v>
      </c>
      <c r="D31" s="18" t="n">
        <v>1.26184521576256</v>
      </c>
      <c r="E31" s="18" t="n">
        <v>0.575261064938547</v>
      </c>
      <c r="F31" s="18" t="n">
        <v>0.0837288570433763</v>
      </c>
      <c r="G31" s="18" t="n">
        <v>0.050359226512836</v>
      </c>
      <c r="H31" s="18" t="n">
        <v>1.35337202248047</v>
      </c>
      <c r="I31" s="18" t="n">
        <v>0.878813978632557</v>
      </c>
      <c r="J31" s="18" t="n">
        <v>0.0563506752918324</v>
      </c>
      <c r="K31" s="18" t="n">
        <v>1.55648811596328</v>
      </c>
      <c r="L31" s="18" t="n">
        <v>0.362295538916929</v>
      </c>
      <c r="M31" s="18" t="n">
        <v>13.3543953526728</v>
      </c>
      <c r="N31" s="18" t="n">
        <v>0.421013087245409</v>
      </c>
      <c r="O31" s="18" t="n">
        <v>0.631297314553954</v>
      </c>
      <c r="P31" s="18" t="n">
        <v>0.0463421009229262</v>
      </c>
      <c r="Q31" s="18" t="n">
        <v>0.378082408462102</v>
      </c>
      <c r="R31" s="18" t="n">
        <v>0.00964495939954341</v>
      </c>
      <c r="S31" s="18" t="n">
        <v>0.583245162329489</v>
      </c>
      <c r="T31" s="18" t="n">
        <v>0.0883015322946998</v>
      </c>
      <c r="U31" s="18" t="n">
        <v>0.202539324910712</v>
      </c>
      <c r="V31" s="18" t="n">
        <v>0.0637367852000027</v>
      </c>
      <c r="W31" s="18" t="n">
        <v>0.145837573096736</v>
      </c>
      <c r="X31" s="18" t="n">
        <v>1.07132254576774</v>
      </c>
      <c r="Y31" s="18" t="n">
        <v>18.4986116080944</v>
      </c>
      <c r="Z31" s="18" t="n">
        <v>0.0546367660065335</v>
      </c>
      <c r="AA31" s="18" t="n">
        <v>8.07668900117765</v>
      </c>
      <c r="AB31" s="18" t="n">
        <v>0.117741806365866</v>
      </c>
      <c r="AC31" s="18" t="n">
        <v>0.0873177464359464</v>
      </c>
      <c r="AD31" s="18" t="n">
        <v>2.41821894250736</v>
      </c>
      <c r="AE31" s="18" t="n">
        <v>0.0682024014019913</v>
      </c>
      <c r="AF31" s="18" t="n">
        <v>0.0385798375981736</v>
      </c>
      <c r="AG31" s="18" t="n">
        <v>0.162685388175858</v>
      </c>
      <c r="AH31" s="18" t="n">
        <v>0.0405088294780823</v>
      </c>
      <c r="AI31" s="18" t="n">
        <v>0.485099984471615</v>
      </c>
      <c r="AJ31" s="18" t="n">
        <v>0.0600601266768968</v>
      </c>
      <c r="AK31" s="18" t="n">
        <v>0.975044632049621</v>
      </c>
      <c r="AL31" s="18" t="n">
        <v>0.286841092542421</v>
      </c>
      <c r="AM31" s="18" t="n">
        <v>0.13920087653391</v>
      </c>
      <c r="AN31" s="18" t="n">
        <v>0.346088149141936</v>
      </c>
      <c r="AO31" s="18" t="n">
        <v>4.73431898388424</v>
      </c>
      <c r="AP31" s="18" t="n">
        <v>0.245524015466657</v>
      </c>
      <c r="AQ31" s="18" t="n">
        <v>0.591482922152639</v>
      </c>
      <c r="AR31" s="18" t="n">
        <v>0.0842737972494505</v>
      </c>
      <c r="AS31" s="18" t="n">
        <v>0.214142211068363</v>
      </c>
      <c r="AT31" s="18" t="n">
        <v>0.730645218848951</v>
      </c>
      <c r="AU31" s="18" t="n">
        <v>0.354100216915137</v>
      </c>
      <c r="AV31" s="18" t="n">
        <v>0.146429773603868</v>
      </c>
      <c r="AW31" s="18" t="n">
        <v>0.0292801677451339</v>
      </c>
      <c r="AX31" s="18" t="n">
        <v>1.43268059463104</v>
      </c>
      <c r="AY31" s="18" t="n">
        <v>1.15333267104612</v>
      </c>
      <c r="AZ31" s="18" t="n">
        <v>1.1035482841135</v>
      </c>
      <c r="BA31" s="18" t="n">
        <v>0.800785292594311</v>
      </c>
      <c r="BB31" s="18" t="n">
        <v>0.305355556605785</v>
      </c>
      <c r="BC31" s="18" t="n">
        <v>31.4386739724019</v>
      </c>
      <c r="BD31" s="18" t="n">
        <v>1.26759843404439</v>
      </c>
      <c r="BE31" s="18" t="n">
        <v>0.391064523813887</v>
      </c>
      <c r="BF31" s="18" t="n">
        <v>0.0783894075197891</v>
      </c>
      <c r="BG31" s="18" t="n">
        <v>0.245373554100024</v>
      </c>
      <c r="BH31" s="18" t="n">
        <v>0.28537891669745</v>
      </c>
      <c r="BI31" s="18" t="n">
        <v>0.245350406197465</v>
      </c>
      <c r="BJ31" s="18" t="n">
        <v>2.2192752584608</v>
      </c>
      <c r="BK31" s="18" t="n">
        <v>0.157761636402392</v>
      </c>
      <c r="BL31" s="18" t="n">
        <v>0.980759270493851</v>
      </c>
      <c r="BM31" s="18" t="n">
        <v>0.433804232401084</v>
      </c>
      <c r="BN31" s="18" t="n">
        <v>0.250699500680452</v>
      </c>
      <c r="BO31" s="18" t="n">
        <v>0</v>
      </c>
      <c r="BP31" s="18" t="n">
        <v>0.0331921632775887</v>
      </c>
      <c r="BQ31" s="18" t="n">
        <v>0.687685605187445</v>
      </c>
      <c r="BR31" s="19" t="n">
        <v>0.799567134222149</v>
      </c>
    </row>
    <row r="32" customFormat="false" ht="12.75" hidden="false" customHeight="true" outlineLevel="0" collapsed="false">
      <c r="A32" s="29" t="s">
        <v>58</v>
      </c>
      <c r="B32" s="18" t="n">
        <v>0.305101033586985</v>
      </c>
      <c r="C32" s="18" t="n">
        <v>0.0589737218895954</v>
      </c>
      <c r="D32" s="18" t="n">
        <v>1.77124189957259</v>
      </c>
      <c r="E32" s="18" t="n">
        <v>0.602218378725375</v>
      </c>
      <c r="F32" s="18" t="n">
        <v>0.10003006693034</v>
      </c>
      <c r="G32" s="18" t="n">
        <v>0.166071934405753</v>
      </c>
      <c r="H32" s="18" t="n">
        <v>2.06383663698967</v>
      </c>
      <c r="I32" s="18" t="n">
        <v>1.54421433950882</v>
      </c>
      <c r="J32" s="18" t="n">
        <v>0.177786435850609</v>
      </c>
      <c r="K32" s="18" t="n">
        <v>2.2589903505456</v>
      </c>
      <c r="L32" s="18" t="n">
        <v>0.783287040572954</v>
      </c>
      <c r="M32" s="18" t="n">
        <v>17.4804144402475</v>
      </c>
      <c r="N32" s="18" t="n">
        <v>0.747720085579572</v>
      </c>
      <c r="O32" s="18" t="n">
        <v>0.903467751525341</v>
      </c>
      <c r="P32" s="18" t="n">
        <v>0.0693086249551655</v>
      </c>
      <c r="Q32" s="18" t="n">
        <v>0.842067405997337</v>
      </c>
      <c r="R32" s="18" t="n">
        <v>0.0212692111732967</v>
      </c>
      <c r="S32" s="18" t="n">
        <v>0.581126088717747</v>
      </c>
      <c r="T32" s="18" t="n">
        <v>0.184864249259686</v>
      </c>
      <c r="U32" s="18" t="n">
        <v>0.255655918303026</v>
      </c>
      <c r="V32" s="18" t="n">
        <v>0.0871389913946705</v>
      </c>
      <c r="W32" s="18" t="n">
        <v>0.266896696408114</v>
      </c>
      <c r="X32" s="18" t="n">
        <v>2.05390681571872</v>
      </c>
      <c r="Y32" s="18" t="n">
        <v>26.3764631042027</v>
      </c>
      <c r="Z32" s="18" t="n">
        <v>0.0666538406878076</v>
      </c>
      <c r="AA32" s="18" t="n">
        <v>9.02587979608627</v>
      </c>
      <c r="AB32" s="18" t="n">
        <v>0.192052275853935</v>
      </c>
      <c r="AC32" s="18" t="n">
        <v>0.223004778805038</v>
      </c>
      <c r="AD32" s="18" t="n">
        <v>1.16022870202705</v>
      </c>
      <c r="AE32" s="18" t="n">
        <v>0.082061450618209</v>
      </c>
      <c r="AF32" s="18" t="n">
        <v>0.048339116302947</v>
      </c>
      <c r="AG32" s="18" t="n">
        <v>0.115188247020619</v>
      </c>
      <c r="AH32" s="18" t="n">
        <v>0.0541398102593007</v>
      </c>
      <c r="AI32" s="18" t="n">
        <v>1.0595450902443</v>
      </c>
      <c r="AJ32" s="18" t="n">
        <v>0.083127811523852</v>
      </c>
      <c r="AK32" s="18" t="n">
        <v>2.27419783653451</v>
      </c>
      <c r="AL32" s="18" t="n">
        <v>0.363344834820406</v>
      </c>
      <c r="AM32" s="18" t="n">
        <v>0.235456935164677</v>
      </c>
      <c r="AN32" s="18" t="n">
        <v>0.545370611170783</v>
      </c>
      <c r="AO32" s="18" t="n">
        <v>15.0755008657536</v>
      </c>
      <c r="AP32" s="18" t="n">
        <v>0.359306585044457</v>
      </c>
      <c r="AQ32" s="18" t="n">
        <v>0.945612693465228</v>
      </c>
      <c r="AR32" s="18" t="n">
        <v>0.129583635855636</v>
      </c>
      <c r="AS32" s="18" t="n">
        <v>0.427084793577472</v>
      </c>
      <c r="AT32" s="18" t="n">
        <v>0.486532238806836</v>
      </c>
      <c r="AU32" s="18" t="n">
        <v>0.638685408064318</v>
      </c>
      <c r="AV32" s="18" t="n">
        <v>0.150048484133652</v>
      </c>
      <c r="AW32" s="18" t="n">
        <v>0.0509242922428287</v>
      </c>
      <c r="AX32" s="18" t="n">
        <v>1.10521492054499</v>
      </c>
      <c r="AY32" s="18" t="n">
        <v>2.26224067272581</v>
      </c>
      <c r="AZ32" s="18" t="n">
        <v>0.514753581686823</v>
      </c>
      <c r="BA32" s="18" t="n">
        <v>1.37162435866077</v>
      </c>
      <c r="BB32" s="18" t="n">
        <v>0.542269173468786</v>
      </c>
      <c r="BC32" s="18" t="n">
        <v>29.787494477256</v>
      </c>
      <c r="BD32" s="18" t="n">
        <v>2.6079291619254</v>
      </c>
      <c r="BE32" s="18" t="n">
        <v>1.33266979839688</v>
      </c>
      <c r="BF32" s="18" t="n">
        <v>0.0857593930153844</v>
      </c>
      <c r="BG32" s="18" t="n">
        <v>0.692537117190453</v>
      </c>
      <c r="BH32" s="18" t="n">
        <v>0.84955126798336</v>
      </c>
      <c r="BI32" s="18" t="n">
        <v>0.540453556260447</v>
      </c>
      <c r="BJ32" s="18" t="n">
        <v>0.944212792657095</v>
      </c>
      <c r="BK32" s="18" t="n">
        <v>0.35747839966588</v>
      </c>
      <c r="BL32" s="18" t="n">
        <v>1.08012691918377</v>
      </c>
      <c r="BM32" s="18" t="n">
        <v>0.934660983275633</v>
      </c>
      <c r="BN32" s="18" t="n">
        <v>0.468725075143156</v>
      </c>
      <c r="BO32" s="18" t="n">
        <v>0</v>
      </c>
      <c r="BP32" s="18" t="n">
        <v>0.0366120466878521</v>
      </c>
      <c r="BQ32" s="18" t="n">
        <v>0.278433309904975</v>
      </c>
      <c r="BR32" s="19" t="n">
        <v>1.60292509660572</v>
      </c>
    </row>
    <row r="33" customFormat="false" ht="12.75" hidden="false" customHeight="true" outlineLevel="0" collapsed="false">
      <c r="A33" s="29" t="s">
        <v>59</v>
      </c>
      <c r="B33" s="18" t="n">
        <v>0.231980123846643</v>
      </c>
      <c r="C33" s="18" t="n">
        <v>0.147933202469347</v>
      </c>
      <c r="D33" s="18" t="n">
        <v>1.07459721392469</v>
      </c>
      <c r="E33" s="18" t="n">
        <v>0.680850236598295</v>
      </c>
      <c r="F33" s="18" t="n">
        <v>0.0878258560685803</v>
      </c>
      <c r="G33" s="18" t="n">
        <v>0.050236598294975</v>
      </c>
      <c r="H33" s="18" t="n">
        <v>1.19550889969939</v>
      </c>
      <c r="I33" s="18" t="n">
        <v>0.0705034470332755</v>
      </c>
      <c r="J33" s="18" t="n">
        <v>0.0475510416963007</v>
      </c>
      <c r="K33" s="18" t="n">
        <v>1.53600182071634</v>
      </c>
      <c r="L33" s="18" t="n">
        <v>0.476489051994728</v>
      </c>
      <c r="M33" s="18" t="n">
        <v>10.2484376926214</v>
      </c>
      <c r="N33" s="18" t="n">
        <v>0.332972983224754</v>
      </c>
      <c r="O33" s="18" t="n">
        <v>0.567436677951315</v>
      </c>
      <c r="P33" s="18" t="n">
        <v>0.0600039828169896</v>
      </c>
      <c r="Q33" s="18" t="n">
        <v>0.318625359164746</v>
      </c>
      <c r="R33" s="18" t="n">
        <v>1.09649701762871</v>
      </c>
      <c r="S33" s="18" t="n">
        <v>0.434757664551981</v>
      </c>
      <c r="T33" s="18" t="n">
        <v>0.0824006903549449</v>
      </c>
      <c r="U33" s="18" t="n">
        <v>0.161306932946431</v>
      </c>
      <c r="V33" s="18" t="n">
        <v>0.0756545570064389</v>
      </c>
      <c r="W33" s="18" t="n">
        <v>2.46998473253487</v>
      </c>
      <c r="X33" s="18" t="n">
        <v>0.933504025490029</v>
      </c>
      <c r="Y33" s="18" t="n">
        <v>28.3987520506766</v>
      </c>
      <c r="Z33" s="18" t="n">
        <v>0.0402368827819028</v>
      </c>
      <c r="AA33" s="18" t="n">
        <v>4.23506206556476</v>
      </c>
      <c r="AB33" s="18" t="n">
        <v>0.185417200079656</v>
      </c>
      <c r="AC33" s="18" t="n">
        <v>0.142144841777854</v>
      </c>
      <c r="AD33" s="18" t="n">
        <v>1.36841341640352</v>
      </c>
      <c r="AE33" s="18" t="n">
        <v>0.0967236588812078</v>
      </c>
      <c r="AF33" s="18" t="n">
        <v>0.0587939650839711</v>
      </c>
      <c r="AG33" s="18" t="n">
        <v>0.152997069784643</v>
      </c>
      <c r="AH33" s="18" t="n">
        <v>0.154263984903227</v>
      </c>
      <c r="AI33" s="18" t="n">
        <v>1.22439759893033</v>
      </c>
      <c r="AJ33" s="18" t="n">
        <v>0.142522261102102</v>
      </c>
      <c r="AK33" s="18" t="n">
        <v>1.26637080026173</v>
      </c>
      <c r="AL33" s="18" t="n">
        <v>0.446187401022256</v>
      </c>
      <c r="AM33" s="18" t="n">
        <v>0.227631267009948</v>
      </c>
      <c r="AN33" s="18" t="n">
        <v>0.536139322731454</v>
      </c>
      <c r="AO33" s="18" t="n">
        <v>9.37528187913099</v>
      </c>
      <c r="AP33" s="18" t="n">
        <v>0.324093197917556</v>
      </c>
      <c r="AQ33" s="18" t="n">
        <v>0.819413387954823</v>
      </c>
      <c r="AR33" s="18" t="n">
        <v>1.2846007225968</v>
      </c>
      <c r="AS33" s="18" t="n">
        <v>0.24342408466331</v>
      </c>
      <c r="AT33" s="18" t="n">
        <v>0.903668933079192</v>
      </c>
      <c r="AU33" s="18" t="n">
        <v>0.396968317639138</v>
      </c>
      <c r="AV33" s="18" t="n">
        <v>0.164584222354983</v>
      </c>
      <c r="AW33" s="18" t="n">
        <v>0.101803647122415</v>
      </c>
      <c r="AX33" s="18" t="n">
        <v>0.946749736849592</v>
      </c>
      <c r="AY33" s="18" t="n">
        <v>2.2504907399505</v>
      </c>
      <c r="AZ33" s="18" t="n">
        <v>9.68870302409605</v>
      </c>
      <c r="BA33" s="18" t="n">
        <v>0.755627625577271</v>
      </c>
      <c r="BB33" s="18" t="n">
        <v>0.0718253629579054</v>
      </c>
      <c r="BC33" s="18" t="n">
        <v>43.6453633372213</v>
      </c>
      <c r="BD33" s="18" t="n">
        <v>2.2982987681716</v>
      </c>
      <c r="BE33" s="18" t="n">
        <v>0.493462490398566</v>
      </c>
      <c r="BF33" s="18" t="n">
        <v>0.072023555517624</v>
      </c>
      <c r="BG33" s="18" t="n">
        <v>0.813948394071293</v>
      </c>
      <c r="BH33" s="18" t="n">
        <v>0.197409272377268</v>
      </c>
      <c r="BI33" s="18" t="n">
        <v>0.466328127222554</v>
      </c>
      <c r="BJ33" s="18" t="n">
        <v>0.972614340037742</v>
      </c>
      <c r="BK33" s="18" t="n">
        <v>0.344805742842783</v>
      </c>
      <c r="BL33" s="18" t="n">
        <v>3.31522099892843</v>
      </c>
      <c r="BM33" s="18" t="n">
        <v>1.03069234635335</v>
      </c>
      <c r="BN33" s="18" t="n">
        <v>0.411234388779836</v>
      </c>
      <c r="BO33" s="18" t="n">
        <v>0.13655372535632</v>
      </c>
      <c r="BP33" s="18" t="n">
        <v>0.0440499559045262</v>
      </c>
      <c r="BQ33" s="18" t="n">
        <v>1.54286743857453</v>
      </c>
      <c r="BR33" s="19" t="n">
        <v>3.60350108579177</v>
      </c>
    </row>
    <row r="34" customFormat="false" ht="12.75" hidden="false" customHeight="true" outlineLevel="0" collapsed="false">
      <c r="A34" s="29" t="s">
        <v>60</v>
      </c>
      <c r="B34" s="18" t="n">
        <v>0.317289857132938</v>
      </c>
      <c r="C34" s="18" t="n">
        <v>0.232546093170529</v>
      </c>
      <c r="D34" s="18" t="n">
        <v>1.7922228210376</v>
      </c>
      <c r="E34" s="18" t="n">
        <v>0.928502546434826</v>
      </c>
      <c r="F34" s="18" t="n">
        <v>0.104358090124285</v>
      </c>
      <c r="G34" s="18" t="n">
        <v>0.0515381656631917</v>
      </c>
      <c r="H34" s="18" t="n">
        <v>1.98917944292536</v>
      </c>
      <c r="I34" s="18" t="n">
        <v>0.259013365338729</v>
      </c>
      <c r="J34" s="18" t="n">
        <v>0.0719327886685028</v>
      </c>
      <c r="K34" s="18" t="n">
        <v>1.18563790920122</v>
      </c>
      <c r="L34" s="18" t="n">
        <v>0.499665508344658</v>
      </c>
      <c r="M34" s="18" t="n">
        <v>12.0607573508261</v>
      </c>
      <c r="N34" s="18" t="n">
        <v>0.584578997891656</v>
      </c>
      <c r="O34" s="18" t="n">
        <v>0.644901013614417</v>
      </c>
      <c r="P34" s="18" t="n">
        <v>0.0367026066102605</v>
      </c>
      <c r="Q34" s="18" t="n">
        <v>0.260098947811587</v>
      </c>
      <c r="R34" s="18" t="n">
        <v>0.0688116012947637</v>
      </c>
      <c r="S34" s="18" t="n">
        <v>0.408478784852984</v>
      </c>
      <c r="T34" s="18" t="n">
        <v>0.12975961787497</v>
      </c>
      <c r="U34" s="18" t="n">
        <v>0.136831884604236</v>
      </c>
      <c r="V34" s="18" t="n">
        <v>0.0709463964723529</v>
      </c>
      <c r="W34" s="18" t="n">
        <v>0.102711531530936</v>
      </c>
      <c r="X34" s="18" t="n">
        <v>1.75448973766376</v>
      </c>
      <c r="Y34" s="18" t="n">
        <v>28.2808153881591</v>
      </c>
      <c r="Z34" s="18" t="n">
        <v>0.0378972983874967</v>
      </c>
      <c r="AA34" s="18" t="n">
        <v>5.0708273681403</v>
      </c>
      <c r="AB34" s="18" t="n">
        <v>0.172427968572112</v>
      </c>
      <c r="AC34" s="18" t="n">
        <v>0.148065734498488</v>
      </c>
      <c r="AD34" s="18" t="n">
        <v>1.56016055599456</v>
      </c>
      <c r="AE34" s="18" t="n">
        <v>0.0947608797957121</v>
      </c>
      <c r="AF34" s="18" t="n">
        <v>0.0551057092821159</v>
      </c>
      <c r="AG34" s="18" t="n">
        <v>0.0940764668864282</v>
      </c>
      <c r="AH34" s="18" t="n">
        <v>0.752952288374789</v>
      </c>
      <c r="AI34" s="18" t="n">
        <v>0.793655569478932</v>
      </c>
      <c r="AJ34" s="18" t="n">
        <v>0.0420136948708708</v>
      </c>
      <c r="AK34" s="18" t="n">
        <v>1.38495415756045</v>
      </c>
      <c r="AL34" s="18" t="n">
        <v>0.342692486997808</v>
      </c>
      <c r="AM34" s="18" t="n">
        <v>0.214018451595696</v>
      </c>
      <c r="AN34" s="18" t="n">
        <v>0.460825902328437</v>
      </c>
      <c r="AO34" s="18" t="n">
        <v>9.22079755595158</v>
      </c>
      <c r="AP34" s="18" t="n">
        <v>0.485640003218173</v>
      </c>
      <c r="AQ34" s="18" t="n">
        <v>2.3721927774049</v>
      </c>
      <c r="AR34" s="18" t="n">
        <v>0.49117702488684</v>
      </c>
      <c r="AS34" s="18" t="n">
        <v>0.396808497741217</v>
      </c>
      <c r="AT34" s="18" t="n">
        <v>0.419879053989268</v>
      </c>
      <c r="AU34" s="18" t="n">
        <v>0.486750934317301</v>
      </c>
      <c r="AV34" s="18" t="n">
        <v>0.0928035250020114</v>
      </c>
      <c r="AW34" s="18" t="n">
        <v>0.0387966235629809</v>
      </c>
      <c r="AX34" s="18" t="n">
        <v>0.945300970852386</v>
      </c>
      <c r="AY34" s="18" t="n">
        <v>2.62553686737268</v>
      </c>
      <c r="AZ34" s="18" t="n">
        <v>4.43055192776303</v>
      </c>
      <c r="BA34" s="18" t="n">
        <v>0.852621984753352</v>
      </c>
      <c r="BB34" s="18" t="n">
        <v>0.154315824045266</v>
      </c>
      <c r="BC34" s="18" t="n">
        <v>25.2579145574956</v>
      </c>
      <c r="BD34" s="18" t="n">
        <v>1.15350577011882</v>
      </c>
      <c r="BE34" s="18" t="n">
        <v>0.73508371108297</v>
      </c>
      <c r="BF34" s="18" t="n">
        <v>0.0599528074705708</v>
      </c>
      <c r="BG34" s="18" t="n">
        <v>0.268607269324746</v>
      </c>
      <c r="BH34" s="18" t="n">
        <v>0.272168200258556</v>
      </c>
      <c r="BI34" s="18" t="n">
        <v>0.282904996655083</v>
      </c>
      <c r="BJ34" s="18" t="n">
        <v>2.02460580130865</v>
      </c>
      <c r="BK34" s="18" t="n">
        <v>0.268425420484115</v>
      </c>
      <c r="BL34" s="18" t="n">
        <v>2.03892997937944</v>
      </c>
      <c r="BM34" s="18" t="n">
        <v>1.39675118780356</v>
      </c>
      <c r="BN34" s="18" t="n">
        <v>0.600247755268932</v>
      </c>
      <c r="BO34" s="18" t="n">
        <v>0.443049902628212</v>
      </c>
      <c r="BP34" s="18" t="n">
        <v>0.042515156825338</v>
      </c>
      <c r="BQ34" s="18" t="n">
        <v>0.0650247369528967</v>
      </c>
      <c r="BR34" s="19" t="n">
        <v>1.92649559650277</v>
      </c>
    </row>
    <row r="35" customFormat="false" ht="12.75" hidden="false" customHeight="true" outlineLevel="0" collapsed="false">
      <c r="A35" s="29" t="s">
        <v>61</v>
      </c>
      <c r="B35" s="18" t="n">
        <v>0.331391051938175</v>
      </c>
      <c r="C35" s="18" t="n">
        <v>0.125612115629361</v>
      </c>
      <c r="D35" s="18" t="n">
        <v>2.18463130896588</v>
      </c>
      <c r="E35" s="18" t="n">
        <v>0.611407722321273</v>
      </c>
      <c r="F35" s="18" t="n">
        <v>0.0550239490696427</v>
      </c>
      <c r="G35" s="18" t="n">
        <v>0.0813430953746503</v>
      </c>
      <c r="H35" s="18" t="n">
        <v>2.83766435468967</v>
      </c>
      <c r="I35" s="18" t="n">
        <v>0.678450511260785</v>
      </c>
      <c r="J35" s="18" t="n">
        <v>0.130089359874816</v>
      </c>
      <c r="K35" s="18" t="n">
        <v>2.0924660969005</v>
      </c>
      <c r="L35" s="18" t="n">
        <v>0.55739840754997</v>
      </c>
      <c r="M35" s="18" t="n">
        <v>14.8458379058415</v>
      </c>
      <c r="N35" s="18" t="n">
        <v>0.333718284157975</v>
      </c>
      <c r="O35" s="18" t="n">
        <v>0.907176541499224</v>
      </c>
      <c r="P35" s="18" t="n">
        <v>0.109494815335584</v>
      </c>
      <c r="Q35" s="18" t="n">
        <v>0.942577735885434</v>
      </c>
      <c r="R35" s="18" t="n">
        <v>0.276332048324636</v>
      </c>
      <c r="S35" s="18" t="n">
        <v>0.61897755632827</v>
      </c>
      <c r="T35" s="18" t="n">
        <v>0.185140573589712</v>
      </c>
      <c r="U35" s="18" t="n">
        <v>0.269585022361878</v>
      </c>
      <c r="V35" s="18" t="n">
        <v>0.0776146551363184</v>
      </c>
      <c r="W35" s="18" t="n">
        <v>0.31167773968301</v>
      </c>
      <c r="X35" s="18" t="n">
        <v>1.09920143801529</v>
      </c>
      <c r="Y35" s="18" t="n">
        <v>30.784917977236</v>
      </c>
      <c r="Z35" s="18" t="n">
        <v>0.0442067010655608</v>
      </c>
      <c r="AA35" s="18" t="n">
        <v>8.08688852947162</v>
      </c>
      <c r="AB35" s="18" t="n">
        <v>0.263039560026525</v>
      </c>
      <c r="AC35" s="18" t="n">
        <v>0.369885809823257</v>
      </c>
      <c r="AD35" s="18" t="n">
        <v>2.075462695636</v>
      </c>
      <c r="AE35" s="18" t="n">
        <v>0.0916617898655366</v>
      </c>
      <c r="AF35" s="18" t="n">
        <v>0.0516080785143884</v>
      </c>
      <c r="AG35" s="18" t="n">
        <v>0.127723178161798</v>
      </c>
      <c r="AH35" s="18" t="n">
        <v>0.196694940752952</v>
      </c>
      <c r="AI35" s="18" t="n">
        <v>0.723296957752458</v>
      </c>
      <c r="AJ35" s="18" t="n">
        <v>0.0808610953960725</v>
      </c>
      <c r="AK35" s="18" t="n">
        <v>2.84317570798007</v>
      </c>
      <c r="AL35" s="18" t="n">
        <v>0.288980896247314</v>
      </c>
      <c r="AM35" s="18" t="n">
        <v>0.219911759923114</v>
      </c>
      <c r="AN35" s="18" t="n">
        <v>0.727910525224179</v>
      </c>
      <c r="AO35" s="18" t="n">
        <v>26.0477306564645</v>
      </c>
      <c r="AP35" s="18" t="n">
        <v>0.40108338015387</v>
      </c>
      <c r="AQ35" s="18" t="n">
        <v>0.993752501287768</v>
      </c>
      <c r="AR35" s="18" t="n">
        <v>0.26675436794223</v>
      </c>
      <c r="AS35" s="18" t="n">
        <v>0.384737251587435</v>
      </c>
      <c r="AT35" s="18" t="n">
        <v>0.712588768329388</v>
      </c>
      <c r="AU35" s="18" t="n">
        <v>0.465991736865014</v>
      </c>
      <c r="AV35" s="18" t="n">
        <v>0.205026237352369</v>
      </c>
      <c r="AW35" s="18" t="n">
        <v>0.106309720527649</v>
      </c>
      <c r="AX35" s="18" t="n">
        <v>1.24727183143438</v>
      </c>
      <c r="AY35" s="18" t="n">
        <v>1.68489859986309</v>
      </c>
      <c r="AZ35" s="18" t="n">
        <v>7.35075187127971</v>
      </c>
      <c r="BA35" s="18" t="n">
        <v>1.16853737836804</v>
      </c>
      <c r="BB35" s="18" t="n">
        <v>0.310269715503164</v>
      </c>
      <c r="BC35" s="18" t="n">
        <v>37.7396937206601</v>
      </c>
      <c r="BD35" s="18" t="n">
        <v>1.37106597946777</v>
      </c>
      <c r="BE35" s="18" t="n">
        <v>1.38350742133906</v>
      </c>
      <c r="BF35" s="18" t="n">
        <v>0.114978903980736</v>
      </c>
      <c r="BG35" s="18" t="n">
        <v>0.812141725520974</v>
      </c>
      <c r="BH35" s="18" t="n">
        <v>0.717309446907459</v>
      </c>
      <c r="BI35" s="18" t="n">
        <v>0.426149326514575</v>
      </c>
      <c r="BJ35" s="18" t="n">
        <v>3.52709959677537</v>
      </c>
      <c r="BK35" s="18" t="n">
        <v>0.444469220649853</v>
      </c>
      <c r="BL35" s="18" t="n">
        <v>1.73125726042897</v>
      </c>
      <c r="BM35" s="18" t="n">
        <v>0.637847612055258</v>
      </c>
      <c r="BN35" s="18" t="n">
        <v>0.475162395043288</v>
      </c>
      <c r="BO35" s="18" t="n">
        <v>0.102242419698317</v>
      </c>
      <c r="BP35" s="18" t="n">
        <v>0.0399232305488665</v>
      </c>
      <c r="BQ35" s="18" t="n">
        <v>0.970816118468779</v>
      </c>
      <c r="BR35" s="19" t="n">
        <v>1.9309211263025</v>
      </c>
    </row>
    <row r="36" customFormat="false" ht="12.75" hidden="false" customHeight="true" outlineLevel="0" collapsed="false">
      <c r="A36" s="29" t="s">
        <v>62</v>
      </c>
      <c r="B36" s="20" t="n">
        <v>0.271825043991349</v>
      </c>
      <c r="C36" s="20" t="n">
        <v>0.0694377405975372</v>
      </c>
      <c r="D36" s="20" t="n">
        <v>1.33959119800426</v>
      </c>
      <c r="E36" s="20" t="n">
        <v>1.10257478529343</v>
      </c>
      <c r="F36" s="20" t="n">
        <v>0.0603295413552553</v>
      </c>
      <c r="G36" s="20" t="n">
        <v>0.112280826546218</v>
      </c>
      <c r="H36" s="20" t="n">
        <v>2.22173672257252</v>
      </c>
      <c r="I36" s="20" t="n">
        <v>0.541942935726056</v>
      </c>
      <c r="J36" s="20" t="n">
        <v>0.147348579151403</v>
      </c>
      <c r="K36" s="20" t="n">
        <v>1.43340158555153</v>
      </c>
      <c r="L36" s="20" t="n">
        <v>0.392875349094007</v>
      </c>
      <c r="M36" s="20" t="n">
        <v>9.11210469178958</v>
      </c>
      <c r="N36" s="20" t="n">
        <v>0.247216986164954</v>
      </c>
      <c r="O36" s="20" t="n">
        <v>1.10414983648259</v>
      </c>
      <c r="P36" s="20" t="n">
        <v>0.0990791878155395</v>
      </c>
      <c r="Q36" s="20" t="n">
        <v>1.16181195243684</v>
      </c>
      <c r="R36" s="20" t="n">
        <v>0.0118552240044576</v>
      </c>
      <c r="S36" s="20" t="n">
        <v>0.424896309130047</v>
      </c>
      <c r="T36" s="20" t="n">
        <v>0.164013636894812</v>
      </c>
      <c r="U36" s="20" t="n">
        <v>0.0887058668116391</v>
      </c>
      <c r="V36" s="20" t="n">
        <v>0.0896712207662878</v>
      </c>
      <c r="W36" s="20" t="n">
        <v>0.117812135346012</v>
      </c>
      <c r="X36" s="20" t="n">
        <v>0.579139547841757</v>
      </c>
      <c r="Y36" s="20" t="n">
        <v>29.5397649617161</v>
      </c>
      <c r="Z36" s="20" t="n">
        <v>0.0541512760455037</v>
      </c>
      <c r="AA36" s="20" t="n">
        <v>5.62106978154209</v>
      </c>
      <c r="AB36" s="20" t="n">
        <v>0.153498053202858</v>
      </c>
      <c r="AC36" s="20" t="n">
        <v>0.336576583900267</v>
      </c>
      <c r="AD36" s="20" t="n">
        <v>1.60761240869361</v>
      </c>
      <c r="AE36" s="20" t="n">
        <v>0.0331421255061757</v>
      </c>
      <c r="AF36" s="20" t="n">
        <v>0.0254040514381234</v>
      </c>
      <c r="AG36" s="20" t="n">
        <v>0.0894832307856457</v>
      </c>
      <c r="AH36" s="20" t="n">
        <v>0.0169360342920822</v>
      </c>
      <c r="AI36" s="20" t="n">
        <v>0.313526641228743</v>
      </c>
      <c r="AJ36" s="20" t="n">
        <v>0.0785730374946863</v>
      </c>
      <c r="AK36" s="20" t="n">
        <v>2.62135938772849</v>
      </c>
      <c r="AL36" s="20" t="n">
        <v>0.240567899101882</v>
      </c>
      <c r="AM36" s="20" t="n">
        <v>0.143341513437896</v>
      </c>
      <c r="AN36" s="20" t="n">
        <v>0.282648863507419</v>
      </c>
      <c r="AO36" s="20" t="n">
        <v>20.2403358754321</v>
      </c>
      <c r="AP36" s="20" t="n">
        <v>0.478083924824331</v>
      </c>
      <c r="AQ36" s="20" t="n">
        <v>0.47314537722476</v>
      </c>
      <c r="AR36" s="20" t="n">
        <v>0.295332259588759</v>
      </c>
      <c r="AS36" s="20" t="n">
        <v>0.293260982594838</v>
      </c>
      <c r="AT36" s="20" t="n">
        <v>1.12142628506394</v>
      </c>
      <c r="AU36" s="20" t="n">
        <v>0.40356368033574</v>
      </c>
      <c r="AV36" s="20" t="n">
        <v>0.49047094030556</v>
      </c>
      <c r="AW36" s="20" t="n">
        <v>0.0666653117839233</v>
      </c>
      <c r="AX36" s="20" t="n">
        <v>2.60066524742699</v>
      </c>
      <c r="AY36" s="20" t="n">
        <v>0.82000382754375</v>
      </c>
      <c r="AZ36" s="20" t="n">
        <v>4.24300668803994</v>
      </c>
      <c r="BA36" s="20" t="n">
        <v>1.76359667173054</v>
      </c>
      <c r="BB36" s="20" t="n">
        <v>0.374660644212872</v>
      </c>
      <c r="BC36" s="20" t="n">
        <v>61.981876749704</v>
      </c>
      <c r="BD36" s="20" t="n">
        <v>1.53456559918843</v>
      </c>
      <c r="BE36" s="20" t="n">
        <v>1.20381670468806</v>
      </c>
      <c r="BF36" s="20" t="n">
        <v>0.0697408956113654</v>
      </c>
      <c r="BG36" s="20" t="n">
        <v>0.690388969899586</v>
      </c>
      <c r="BH36" s="20" t="n">
        <v>0.707040478815561</v>
      </c>
      <c r="BI36" s="20" t="n">
        <v>0.210890886211866</v>
      </c>
      <c r="BJ36" s="20" t="n">
        <v>2.53221657123211</v>
      </c>
      <c r="BK36" s="20" t="n">
        <v>0.347320804055164</v>
      </c>
      <c r="BL36" s="20" t="n">
        <v>1.48898734370157</v>
      </c>
      <c r="BM36" s="20" t="n">
        <v>0.335225088363759</v>
      </c>
      <c r="BN36" s="20" t="n">
        <v>0.213637910974042</v>
      </c>
      <c r="BO36" s="20" t="n">
        <v>0</v>
      </c>
      <c r="BP36" s="20" t="n">
        <v>0.0430818840321988</v>
      </c>
      <c r="BQ36" s="20" t="n">
        <v>0.965353954648687</v>
      </c>
      <c r="BR36" s="21" t="n">
        <v>1.84602773783696</v>
      </c>
    </row>
    <row r="37" customFormat="false" ht="12.75" hidden="false" customHeight="true" outlineLevel="0" collapsed="false">
      <c r="A37" s="17" t="s">
        <v>46</v>
      </c>
      <c r="B37" s="22" t="n">
        <v>0.246117853071905</v>
      </c>
      <c r="C37" s="22" t="n">
        <v>0.184275717877237</v>
      </c>
      <c r="D37" s="22" t="n">
        <v>1.57415275465853</v>
      </c>
      <c r="E37" s="22" t="n">
        <v>0.62107675819759</v>
      </c>
      <c r="F37" s="22" t="n">
        <v>0.0881286986094716</v>
      </c>
      <c r="G37" s="22" t="n">
        <v>0.05803863596436</v>
      </c>
      <c r="H37" s="22" t="n">
        <v>1.73966714846987</v>
      </c>
      <c r="I37" s="22" t="n">
        <v>0.442346260893906</v>
      </c>
      <c r="J37" s="22" t="n">
        <v>0.078356825866334</v>
      </c>
      <c r="K37" s="22" t="n">
        <v>1.4640123905359</v>
      </c>
      <c r="L37" s="22" t="n">
        <v>0.463064799438814</v>
      </c>
      <c r="M37" s="22" t="n">
        <v>12.9903593034023</v>
      </c>
      <c r="N37" s="22" t="n">
        <v>0.434904201285844</v>
      </c>
      <c r="O37" s="22" t="n">
        <v>0.721354993225045</v>
      </c>
      <c r="P37" s="22" t="n">
        <v>0.056107063721149</v>
      </c>
      <c r="Q37" s="22" t="n">
        <v>0.477048713738531</v>
      </c>
      <c r="R37" s="22" t="n">
        <v>0.315405464712673</v>
      </c>
      <c r="S37" s="22" t="n">
        <v>0.525626818628608</v>
      </c>
      <c r="T37" s="22" t="n">
        <v>0.109885943253782</v>
      </c>
      <c r="U37" s="22" t="n">
        <v>0.175803624662886</v>
      </c>
      <c r="V37" s="22" t="n">
        <v>0.0805912825850144</v>
      </c>
      <c r="W37" s="22" t="n">
        <v>0.550796855192719</v>
      </c>
      <c r="X37" s="22" t="n">
        <v>1.24799637887236</v>
      </c>
      <c r="Y37" s="22" t="n">
        <v>23.7193848683877</v>
      </c>
      <c r="Z37" s="22" t="n">
        <v>0.0441331304877092</v>
      </c>
      <c r="AA37" s="22" t="n">
        <v>4.71823469150518</v>
      </c>
      <c r="AB37" s="22" t="n">
        <v>0.152103421242699</v>
      </c>
      <c r="AC37" s="22" t="n">
        <v>0.147849190212578</v>
      </c>
      <c r="AD37" s="22" t="n">
        <v>1.44163216099757</v>
      </c>
      <c r="AE37" s="22" t="n">
        <v>0.0848847686646556</v>
      </c>
      <c r="AF37" s="22" t="n">
        <v>0.054352317769107</v>
      </c>
      <c r="AG37" s="22" t="n">
        <v>0.113383255594839</v>
      </c>
      <c r="AH37" s="22" t="n">
        <v>0.735046518313727</v>
      </c>
      <c r="AI37" s="22" t="n">
        <v>0.768910160821114</v>
      </c>
      <c r="AJ37" s="22" t="n">
        <v>0.0632896782141054</v>
      </c>
      <c r="AK37" s="22" t="n">
        <v>1.31419236194106</v>
      </c>
      <c r="AL37" s="22" t="n">
        <v>0.333906866855389</v>
      </c>
      <c r="AM37" s="22" t="n">
        <v>0.187628653579</v>
      </c>
      <c r="AN37" s="22" t="n">
        <v>0.429041286985519</v>
      </c>
      <c r="AO37" s="22" t="n">
        <v>13.072656164226</v>
      </c>
      <c r="AP37" s="22" t="n">
        <v>0.312485275156733</v>
      </c>
      <c r="AQ37" s="22" t="n">
        <v>1.04818434432059</v>
      </c>
      <c r="AR37" s="22" t="n">
        <v>0.364904893868857</v>
      </c>
      <c r="AS37" s="22" t="n">
        <v>0.245304853946606</v>
      </c>
      <c r="AT37" s="22" t="n">
        <v>0.629458853176491</v>
      </c>
      <c r="AU37" s="22" t="n">
        <v>0.37627544992375</v>
      </c>
      <c r="AV37" s="22" t="n">
        <v>0.157477333450119</v>
      </c>
      <c r="AW37" s="22" t="n">
        <v>0.0539662305197981</v>
      </c>
      <c r="AX37" s="22" t="n">
        <v>1.18695724324198</v>
      </c>
      <c r="AY37" s="22" t="n">
        <v>1.44977769305222</v>
      </c>
      <c r="AZ37" s="22" t="n">
        <v>6.3137261581436</v>
      </c>
      <c r="BA37" s="22" t="n">
        <v>0.861777573050578</v>
      </c>
      <c r="BB37" s="22" t="n">
        <v>0.197141243629624</v>
      </c>
      <c r="BC37" s="22" t="n">
        <v>33.3850738551836</v>
      </c>
      <c r="BD37" s="22" t="n">
        <v>1.36479151694664</v>
      </c>
      <c r="BE37" s="22" t="n">
        <v>0.781624648643764</v>
      </c>
      <c r="BF37" s="22" t="n">
        <v>0.0893766204503636</v>
      </c>
      <c r="BG37" s="22" t="n">
        <v>0.375116823716467</v>
      </c>
      <c r="BH37" s="22" t="n">
        <v>0.391114698076811</v>
      </c>
      <c r="BI37" s="22" t="n">
        <v>0.320917925771082</v>
      </c>
      <c r="BJ37" s="22" t="n">
        <v>1.99573463063331</v>
      </c>
      <c r="BK37" s="22" t="n">
        <v>0.238507965813331</v>
      </c>
      <c r="BL37" s="22" t="n">
        <v>2.0516571735771</v>
      </c>
      <c r="BM37" s="22" t="n">
        <v>0.956526091101631</v>
      </c>
      <c r="BN37" s="22" t="n">
        <v>0.38668769429719</v>
      </c>
      <c r="BO37" s="22" t="n">
        <v>0.0878040136557157</v>
      </c>
      <c r="BP37" s="22" t="n">
        <v>0.032460799732356</v>
      </c>
      <c r="BQ37" s="22" t="n">
        <v>0.818458004336359</v>
      </c>
      <c r="BR37" s="23" t="n">
        <v>1.56248951524145</v>
      </c>
    </row>
    <row r="38" customFormat="false" ht="12.75" hidden="false" customHeight="true" outlineLevel="0" collapsed="false">
      <c r="A38" s="17" t="s">
        <v>47</v>
      </c>
      <c r="B38" s="26" t="n">
        <v>0.250650869367775</v>
      </c>
      <c r="C38" s="26" t="n">
        <v>0.654968439620697</v>
      </c>
      <c r="D38" s="26" t="n">
        <v>0.489217195787628</v>
      </c>
      <c r="E38" s="26" t="n">
        <v>0.298234758492916</v>
      </c>
      <c r="F38" s="26" t="n">
        <v>0.246199920884592</v>
      </c>
      <c r="G38" s="26" t="n">
        <v>0.632492125912691</v>
      </c>
      <c r="H38" s="26" t="n">
        <v>0.333843012745345</v>
      </c>
      <c r="I38" s="26" t="n">
        <v>0.947227421260109</v>
      </c>
      <c r="J38" s="26" t="n">
        <v>0.512614439222556</v>
      </c>
      <c r="K38" s="26" t="n">
        <v>0.289740148518763</v>
      </c>
      <c r="L38" s="26" t="n">
        <v>0.283107973034828</v>
      </c>
      <c r="M38" s="26" t="n">
        <v>0.494086892627531</v>
      </c>
      <c r="N38" s="26" t="n">
        <v>0.472543100482197</v>
      </c>
      <c r="O38" s="26" t="n">
        <v>0.233748637489098</v>
      </c>
      <c r="P38" s="26" t="n">
        <v>0.503290842872849</v>
      </c>
      <c r="Q38" s="26" t="n">
        <v>0.595848344309804</v>
      </c>
      <c r="R38" s="26" t="n">
        <v>1.24262011646506</v>
      </c>
      <c r="S38" s="26" t="n">
        <v>0.175637563211721</v>
      </c>
      <c r="T38" s="26" t="n">
        <v>0.398229850841875</v>
      </c>
      <c r="U38" s="26" t="n">
        <v>0.37180782407612</v>
      </c>
      <c r="V38" s="26" t="n">
        <v>0.281991483915434</v>
      </c>
      <c r="W38" s="26" t="n">
        <v>1.29202381955097</v>
      </c>
      <c r="X38" s="26" t="n">
        <v>0.582681000105603</v>
      </c>
      <c r="Y38" s="26" t="n">
        <v>0.303149516294326</v>
      </c>
      <c r="Z38" s="26" t="n">
        <v>0.321584890667948</v>
      </c>
      <c r="AA38" s="26" t="n">
        <v>0.450409587382737</v>
      </c>
      <c r="AB38" s="26" t="n">
        <v>0.373754241729931</v>
      </c>
      <c r="AC38" s="26" t="n">
        <v>0.679259080433161</v>
      </c>
      <c r="AD38" s="26" t="n">
        <v>0.3407155783905</v>
      </c>
      <c r="AE38" s="26" t="n">
        <v>0.306841366004332</v>
      </c>
      <c r="AF38" s="26" t="n">
        <v>0.344419744880527</v>
      </c>
      <c r="AG38" s="26" t="n">
        <v>0.408029801897994</v>
      </c>
      <c r="AH38" s="26" t="n">
        <v>1.38521460671269</v>
      </c>
      <c r="AI38" s="26" t="n">
        <v>0.48578969226877</v>
      </c>
      <c r="AJ38" s="26" t="n">
        <v>0.432754177425354</v>
      </c>
      <c r="AK38" s="26" t="n">
        <v>0.5891039040029</v>
      </c>
      <c r="AL38" s="26" t="n">
        <v>0.344669546406503</v>
      </c>
      <c r="AM38" s="26" t="n">
        <v>0.398757873444837</v>
      </c>
      <c r="AN38" s="26" t="n">
        <v>0.508106441137709</v>
      </c>
      <c r="AO38" s="26" t="n">
        <v>0.583688061493499</v>
      </c>
      <c r="AP38" s="26" t="n">
        <v>0.354516548606897</v>
      </c>
      <c r="AQ38" s="26" t="n">
        <v>0.575037423884795</v>
      </c>
      <c r="AR38" s="26" t="n">
        <v>0.959475893474314</v>
      </c>
      <c r="AS38" s="26" t="n">
        <v>0.422017111606424</v>
      </c>
      <c r="AT38" s="26" t="n">
        <v>0.331941533979821</v>
      </c>
      <c r="AU38" s="26" t="n">
        <v>0.360883604666517</v>
      </c>
      <c r="AV38" s="26" t="n">
        <v>0.623481124488905</v>
      </c>
      <c r="AW38" s="26" t="n">
        <v>0.541515086148353</v>
      </c>
      <c r="AX38" s="26" t="n">
        <v>0.38515632678227</v>
      </c>
      <c r="AY38" s="26" t="n">
        <v>0.512273851914713</v>
      </c>
      <c r="AZ38" s="26" t="n">
        <v>1.01143027251282</v>
      </c>
      <c r="BA38" s="26" t="n">
        <v>0.393186239410635</v>
      </c>
      <c r="BB38" s="26" t="n">
        <v>0.740519545365811</v>
      </c>
      <c r="BC38" s="26" t="n">
        <v>0.303453535364748</v>
      </c>
      <c r="BD38" s="26" t="n">
        <v>0.375808103481247</v>
      </c>
      <c r="BE38" s="26" t="n">
        <v>0.42998463539597</v>
      </c>
      <c r="BF38" s="26" t="n">
        <v>0.515252941596805</v>
      </c>
      <c r="BG38" s="26" t="n">
        <v>0.704366016427482</v>
      </c>
      <c r="BH38" s="26" t="n">
        <v>0.583911599502578</v>
      </c>
      <c r="BI38" s="26" t="n">
        <v>0.462346378082749</v>
      </c>
      <c r="BJ38" s="26" t="n">
        <v>0.448158885752796</v>
      </c>
      <c r="BK38" s="26" t="n">
        <v>0.394521235230818</v>
      </c>
      <c r="BL38" s="26" t="n">
        <v>0.860215908549793</v>
      </c>
      <c r="BM38" s="26" t="n">
        <v>0.762535879606546</v>
      </c>
      <c r="BN38" s="26" t="n">
        <v>0.457240745830012</v>
      </c>
      <c r="BO38" s="26" t="n">
        <v>1.51525489496027</v>
      </c>
      <c r="BP38" s="26" t="n">
        <v>0.230200126895801</v>
      </c>
      <c r="BQ38" s="26" t="n">
        <v>0.683366995447336</v>
      </c>
      <c r="BR38" s="27" t="n">
        <v>0.569032480049991</v>
      </c>
    </row>
    <row r="39" customFormat="false" ht="12.75" hidden="false" customHeight="true" outlineLevel="0" collapsed="false">
      <c r="A39" s="14" t="s">
        <v>63</v>
      </c>
      <c r="B39" s="15" t="n">
        <v>0.182433640730741</v>
      </c>
      <c r="C39" s="15" t="n">
        <v>0.205126406956766</v>
      </c>
      <c r="D39" s="15" t="n">
        <v>1.05871787229566</v>
      </c>
      <c r="E39" s="15" t="n">
        <v>0.630824187383849</v>
      </c>
      <c r="F39" s="15" t="n">
        <v>0.0458492583891441</v>
      </c>
      <c r="G39" s="15" t="n">
        <v>0.0335670956204636</v>
      </c>
      <c r="H39" s="15" t="n">
        <v>1.33497317577755</v>
      </c>
      <c r="I39" s="15" t="n">
        <v>0.0467451523545706</v>
      </c>
      <c r="J39" s="15" t="n">
        <v>0.00788947719064483</v>
      </c>
      <c r="K39" s="15" t="n">
        <v>1.77429783653003</v>
      </c>
      <c r="L39" s="15" t="n">
        <v>0.195123426487605</v>
      </c>
      <c r="M39" s="15" t="n">
        <v>18.1530523510642</v>
      </c>
      <c r="N39" s="15" t="n">
        <v>0.141929941442547</v>
      </c>
      <c r="O39" s="15" t="n">
        <v>0.536357340720222</v>
      </c>
      <c r="P39" s="15" t="n">
        <v>0.0588432273221361</v>
      </c>
      <c r="Q39" s="15" t="n">
        <v>0.0815245976366633</v>
      </c>
      <c r="R39" s="15" t="n">
        <v>0.187574073424734</v>
      </c>
      <c r="S39" s="15" t="n">
        <v>0.545233879168274</v>
      </c>
      <c r="T39" s="15" t="n">
        <v>0.0373934920579263</v>
      </c>
      <c r="U39" s="15" t="n">
        <v>0.210933938777657</v>
      </c>
      <c r="V39" s="15" t="n">
        <v>0.0546048248536064</v>
      </c>
      <c r="W39" s="15" t="n">
        <v>0.17287422420141</v>
      </c>
      <c r="X39" s="15" t="n">
        <v>0.856774431081034</v>
      </c>
      <c r="Y39" s="15" t="n">
        <v>66.5273694729829</v>
      </c>
      <c r="Z39" s="15" t="n">
        <v>0.0454004347978541</v>
      </c>
      <c r="AA39" s="15" t="n">
        <v>1.59542760966373</v>
      </c>
      <c r="AB39" s="15" t="n">
        <v>0.229026263192959</v>
      </c>
      <c r="AC39" s="15" t="n">
        <v>0.140247729583786</v>
      </c>
      <c r="AD39" s="15" t="n">
        <v>0.808053402994495</v>
      </c>
      <c r="AE39" s="15" t="n">
        <v>0.0603492408569726</v>
      </c>
      <c r="AF39" s="15" t="n">
        <v>0.0368175602230092</v>
      </c>
      <c r="AG39" s="15" t="n">
        <v>0.0415871874890424</v>
      </c>
      <c r="AH39" s="15" t="n">
        <v>1.06786878922823</v>
      </c>
      <c r="AI39" s="15" t="n">
        <v>1.04582296013184</v>
      </c>
      <c r="AJ39" s="15" t="n">
        <v>0.0557189943546408</v>
      </c>
      <c r="AK39" s="15" t="n">
        <v>1.37522528840422</v>
      </c>
      <c r="AL39" s="15" t="n">
        <v>0.947104561871033</v>
      </c>
      <c r="AM39" s="15" t="n">
        <v>0.324654616220765</v>
      </c>
      <c r="AN39" s="15" t="n">
        <v>0.31798011851748</v>
      </c>
      <c r="AO39" s="15" t="n">
        <v>0.99576159753147</v>
      </c>
      <c r="AP39" s="15" t="n">
        <v>0.747199235597321</v>
      </c>
      <c r="AQ39" s="15" t="n">
        <v>0.461326659420036</v>
      </c>
      <c r="AR39" s="15" t="n">
        <v>9.80150689014341</v>
      </c>
      <c r="AS39" s="15" t="n">
        <v>0.415451979382166</v>
      </c>
      <c r="AT39" s="15" t="n">
        <v>1.19157053192608</v>
      </c>
      <c r="AU39" s="15" t="n">
        <v>0.400454959851327</v>
      </c>
      <c r="AV39" s="15" t="n">
        <v>0.214602545671307</v>
      </c>
      <c r="AW39" s="15" t="n">
        <v>0.0437331252848978</v>
      </c>
      <c r="AX39" s="15" t="n">
        <v>1.03902486061924</v>
      </c>
      <c r="AY39" s="15" t="n">
        <v>0.575270872050212</v>
      </c>
      <c r="AZ39" s="15" t="n">
        <v>193.364164241383</v>
      </c>
      <c r="BA39" s="15" t="n">
        <v>0.908298853395982</v>
      </c>
      <c r="BB39" s="15" t="n">
        <v>0.0576966233037624</v>
      </c>
      <c r="BC39" s="15" t="n">
        <v>53.9542235001227</v>
      </c>
      <c r="BD39" s="15" t="n">
        <v>5.17251306146779</v>
      </c>
      <c r="BE39" s="15" t="n">
        <v>0.179257687857218</v>
      </c>
      <c r="BF39" s="15" t="n">
        <v>0.270093621795996</v>
      </c>
      <c r="BG39" s="15" t="n">
        <v>0.124678284652337</v>
      </c>
      <c r="BH39" s="15" t="n">
        <v>0.126725165679021</v>
      </c>
      <c r="BI39" s="15" t="n">
        <v>0.962425049966689</v>
      </c>
      <c r="BJ39" s="15" t="n">
        <v>3.51153879869561</v>
      </c>
      <c r="BK39" s="15" t="n">
        <v>5.98349609032575</v>
      </c>
      <c r="BL39" s="15" t="n">
        <v>18.7721317367369</v>
      </c>
      <c r="BM39" s="15" t="n">
        <v>1.14688891616116</v>
      </c>
      <c r="BN39" s="15" t="n">
        <v>0.463426136961324</v>
      </c>
      <c r="BO39" s="15" t="n">
        <v>0.167432238157018</v>
      </c>
      <c r="BP39" s="15" t="n">
        <v>0.0417888074616922</v>
      </c>
      <c r="BQ39" s="15" t="n">
        <v>0.724955292962586</v>
      </c>
      <c r="BR39" s="16" t="n">
        <v>5.9942494477366</v>
      </c>
    </row>
    <row r="40" customFormat="false" ht="12.75" hidden="false" customHeight="true" outlineLevel="0" collapsed="false">
      <c r="A40" s="17" t="s">
        <v>64</v>
      </c>
      <c r="B40" s="18" t="n">
        <v>0.13717182324413</v>
      </c>
      <c r="C40" s="18" t="n">
        <v>0.0194917288067042</v>
      </c>
      <c r="D40" s="18" t="n">
        <v>1.14763644514723</v>
      </c>
      <c r="E40" s="18" t="n">
        <v>0.813492174680001</v>
      </c>
      <c r="F40" s="18" t="n">
        <v>0.0414406336761035</v>
      </c>
      <c r="G40" s="18" t="n">
        <v>0.0429000768705055</v>
      </c>
      <c r="H40" s="18" t="n">
        <v>0.700348780122335</v>
      </c>
      <c r="I40" s="18" t="n">
        <v>0.36860077406528</v>
      </c>
      <c r="J40" s="18" t="n">
        <v>0.0256352780799673</v>
      </c>
      <c r="K40" s="18" t="n">
        <v>0.996694933734213</v>
      </c>
      <c r="L40" s="18" t="n">
        <v>0.167357201767413</v>
      </c>
      <c r="M40" s="18" t="n">
        <v>12.0355736233053</v>
      </c>
      <c r="N40" s="18" t="n">
        <v>0.215169194297207</v>
      </c>
      <c r="O40" s="18" t="n">
        <v>0.226591347377936</v>
      </c>
      <c r="P40" s="18" t="n">
        <v>0.0581194623693902</v>
      </c>
      <c r="Q40" s="18" t="n">
        <v>0.0487293220167605</v>
      </c>
      <c r="R40" s="18" t="n">
        <v>0.00730939830251407</v>
      </c>
      <c r="S40" s="18" t="n">
        <v>0.34260733546849</v>
      </c>
      <c r="T40" s="18" t="n">
        <v>0.0425601898494386</v>
      </c>
      <c r="U40" s="18" t="n">
        <v>0.104509776929346</v>
      </c>
      <c r="V40" s="18" t="n">
        <v>0.0352300815850674</v>
      </c>
      <c r="W40" s="18" t="n">
        <v>0.0669102320612138</v>
      </c>
      <c r="X40" s="18" t="n">
        <v>0.646729470641193</v>
      </c>
      <c r="Y40" s="18" t="n">
        <v>36.7067250119082</v>
      </c>
      <c r="Z40" s="18" t="n">
        <v>0.0267657983507561</v>
      </c>
      <c r="AA40" s="18" t="n">
        <v>2.75320669394697</v>
      </c>
      <c r="AB40" s="18" t="n">
        <v>0.107816061428183</v>
      </c>
      <c r="AC40" s="18" t="n">
        <v>0.124415704973193</v>
      </c>
      <c r="AD40" s="18" t="n">
        <v>0.919529615854572</v>
      </c>
      <c r="AE40" s="18" t="n">
        <v>0.0288270486720651</v>
      </c>
      <c r="AF40" s="18" t="n">
        <v>0.0158370296554471</v>
      </c>
      <c r="AG40" s="18" t="n">
        <v>0.0428038364595224</v>
      </c>
      <c r="AH40" s="18" t="n">
        <v>0.0268011271092182</v>
      </c>
      <c r="AI40" s="18" t="n">
        <v>0.409761214139787</v>
      </c>
      <c r="AJ40" s="18" t="n">
        <v>0.0446043849080417</v>
      </c>
      <c r="AK40" s="18" t="n">
        <v>0.97348515765763</v>
      </c>
      <c r="AL40" s="18" t="n">
        <v>0.386659860804692</v>
      </c>
      <c r="AM40" s="18" t="n">
        <v>0.131683683351993</v>
      </c>
      <c r="AN40" s="18" t="n">
        <v>0.175494998544212</v>
      </c>
      <c r="AO40" s="18" t="n">
        <v>1.15183082153982</v>
      </c>
      <c r="AP40" s="18" t="n">
        <v>0.472379611164375</v>
      </c>
      <c r="AQ40" s="18" t="n">
        <v>0.15223162021341</v>
      </c>
      <c r="AR40" s="18" t="n">
        <v>0.81075602324876</v>
      </c>
      <c r="AS40" s="18" t="n">
        <v>0.31591706756686</v>
      </c>
      <c r="AT40" s="18" t="n">
        <v>0.206030009952964</v>
      </c>
      <c r="AU40" s="18" t="n">
        <v>0.284975166319267</v>
      </c>
      <c r="AV40" s="18" t="n">
        <v>0.127834066912669</v>
      </c>
      <c r="AW40" s="18" t="n">
        <v>0.0240929950381368</v>
      </c>
      <c r="AX40" s="18" t="n">
        <v>1.15657949397036</v>
      </c>
      <c r="AY40" s="18" t="n">
        <v>0.406878874742496</v>
      </c>
      <c r="AZ40" s="18" t="n">
        <v>5.99963331185182</v>
      </c>
      <c r="BA40" s="18" t="n">
        <v>1.35897429650087</v>
      </c>
      <c r="BB40" s="18" t="n">
        <v>0.280326388998868</v>
      </c>
      <c r="BC40" s="18" t="n">
        <v>14.7909853190735</v>
      </c>
      <c r="BD40" s="18" t="n">
        <v>3.26540547059734</v>
      </c>
      <c r="BE40" s="18" t="n">
        <v>0.156365084953482</v>
      </c>
      <c r="BF40" s="18" t="n">
        <v>0.0386569711558961</v>
      </c>
      <c r="BG40" s="18" t="n">
        <v>0.0626415434525456</v>
      </c>
      <c r="BH40" s="18" t="n">
        <v>0.0944057520091709</v>
      </c>
      <c r="BI40" s="18" t="n">
        <v>0.255876451676959</v>
      </c>
      <c r="BJ40" s="18" t="n">
        <v>3.32000789415017</v>
      </c>
      <c r="BK40" s="18" t="n">
        <v>1.93264511287538</v>
      </c>
      <c r="BL40" s="18" t="n">
        <v>0.617663648291245</v>
      </c>
      <c r="BM40" s="18" t="n">
        <v>0.25029816253909</v>
      </c>
      <c r="BN40" s="18" t="n">
        <v>0.215987846907089</v>
      </c>
      <c r="BO40" s="18" t="n">
        <v>0</v>
      </c>
      <c r="BP40" s="18" t="n">
        <v>0.0330884278824308</v>
      </c>
      <c r="BQ40" s="18" t="n">
        <v>0.358160516823189</v>
      </c>
      <c r="BR40" s="19" t="n">
        <v>1.37416688087264</v>
      </c>
    </row>
    <row r="41" customFormat="false" ht="12.75" hidden="false" customHeight="true" outlineLevel="0" collapsed="false">
      <c r="A41" s="17" t="s">
        <v>65</v>
      </c>
      <c r="B41" s="18" t="n">
        <v>0.221612434611444</v>
      </c>
      <c r="C41" s="18" t="n">
        <v>0.315145877150407</v>
      </c>
      <c r="D41" s="18" t="n">
        <v>1.46583700722645</v>
      </c>
      <c r="E41" s="18" t="n">
        <v>0.65356451895594</v>
      </c>
      <c r="F41" s="18" t="n">
        <v>0.0339599174890794</v>
      </c>
      <c r="G41" s="18" t="n">
        <v>0.025626247101332</v>
      </c>
      <c r="H41" s="18" t="n">
        <v>1.02341769805317</v>
      </c>
      <c r="I41" s="18" t="n">
        <v>0.149717042819393</v>
      </c>
      <c r="J41" s="18" t="n">
        <v>0.0120758170198997</v>
      </c>
      <c r="K41" s="18" t="n">
        <v>2.12780934854123</v>
      </c>
      <c r="L41" s="18" t="n">
        <v>0.14886935096802</v>
      </c>
      <c r="M41" s="18" t="n">
        <v>14.824675248072</v>
      </c>
      <c r="N41" s="18" t="n">
        <v>0.149659743569002</v>
      </c>
      <c r="O41" s="18" t="n">
        <v>0.495603125168527</v>
      </c>
      <c r="P41" s="18" t="n">
        <v>0.110833602976865</v>
      </c>
      <c r="Q41" s="18" t="n">
        <v>0.116283772852289</v>
      </c>
      <c r="R41" s="18" t="n">
        <v>0.325781629186216</v>
      </c>
      <c r="S41" s="18" t="n">
        <v>0.593574731704686</v>
      </c>
      <c r="T41" s="18" t="n">
        <v>0.0570734239335598</v>
      </c>
      <c r="U41" s="18" t="n">
        <v>0.34043759774578</v>
      </c>
      <c r="V41" s="18" t="n">
        <v>0.04069257941002</v>
      </c>
      <c r="W41" s="18" t="n">
        <v>0.189361383001672</v>
      </c>
      <c r="X41" s="18" t="n">
        <v>0.606278312570781</v>
      </c>
      <c r="Y41" s="18" t="n">
        <v>54.3944674203203</v>
      </c>
      <c r="Z41" s="18" t="n">
        <v>0.0462236423448202</v>
      </c>
      <c r="AA41" s="18" t="n">
        <v>2.16978779054091</v>
      </c>
      <c r="AB41" s="18" t="n">
        <v>0.234313487569433</v>
      </c>
      <c r="AC41" s="18" t="n">
        <v>0.213359657283072</v>
      </c>
      <c r="AD41" s="18" t="n">
        <v>0.980575554117457</v>
      </c>
      <c r="AE41" s="18" t="n">
        <v>0.0326470905462978</v>
      </c>
      <c r="AF41" s="18" t="n">
        <v>0.0185379927735534</v>
      </c>
      <c r="AG41" s="18" t="n">
        <v>0.0579750444911827</v>
      </c>
      <c r="AH41" s="18" t="n">
        <v>1.12063935851804</v>
      </c>
      <c r="AI41" s="18" t="n">
        <v>0.794856044059753</v>
      </c>
      <c r="AJ41" s="18" t="n">
        <v>0.123521173758292</v>
      </c>
      <c r="AK41" s="18" t="n">
        <v>1.88253906460659</v>
      </c>
      <c r="AL41" s="18" t="n">
        <v>0.686437435959661</v>
      </c>
      <c r="AM41" s="18" t="n">
        <v>0.351172780833738</v>
      </c>
      <c r="AN41" s="18" t="n">
        <v>0.298555216254112</v>
      </c>
      <c r="AO41" s="18" t="n">
        <v>1.01721926737853</v>
      </c>
      <c r="AP41" s="18" t="n">
        <v>0.761298063959446</v>
      </c>
      <c r="AQ41" s="18" t="n">
        <v>0.301477478024052</v>
      </c>
      <c r="AR41" s="18" t="n">
        <v>2.67290048805479</v>
      </c>
      <c r="AS41" s="18" t="n">
        <v>0.395107823707059</v>
      </c>
      <c r="AT41" s="18" t="n">
        <v>1.14062078681982</v>
      </c>
      <c r="AU41" s="18" t="n">
        <v>0.625906676373834</v>
      </c>
      <c r="AV41" s="18" t="n">
        <v>0.351815712128566</v>
      </c>
      <c r="AW41" s="18" t="n">
        <v>0.0435693388340614</v>
      </c>
      <c r="AX41" s="18" t="n">
        <v>1.67733359623578</v>
      </c>
      <c r="AY41" s="18" t="n">
        <v>0.568998409103166</v>
      </c>
      <c r="AZ41" s="18" t="n">
        <v>54.7869344226932</v>
      </c>
      <c r="BA41" s="18" t="n">
        <v>0.940558768807636</v>
      </c>
      <c r="BB41" s="18" t="n">
        <v>0.145052209728739</v>
      </c>
      <c r="BC41" s="18" t="n">
        <v>44.5928525926226</v>
      </c>
      <c r="BD41" s="18" t="n">
        <v>3.62809247424904</v>
      </c>
      <c r="BE41" s="18" t="n">
        <v>0.301654431591436</v>
      </c>
      <c r="BF41" s="18" t="n">
        <v>0.0157834155746104</v>
      </c>
      <c r="BG41" s="18" t="n">
        <v>0.117252804292725</v>
      </c>
      <c r="BH41" s="18" t="n">
        <v>0.10668951895594</v>
      </c>
      <c r="BI41" s="18" t="n">
        <v>0.413957591813622</v>
      </c>
      <c r="BJ41" s="18" t="n">
        <v>3.63491445558971</v>
      </c>
      <c r="BK41" s="18" t="n">
        <v>1.9146232742814</v>
      </c>
      <c r="BL41" s="18" t="n">
        <v>9.71919238391846</v>
      </c>
      <c r="BM41" s="18" t="n">
        <v>0.847094422423556</v>
      </c>
      <c r="BN41" s="18" t="n">
        <v>0.361141165129699</v>
      </c>
      <c r="BO41" s="18" t="n">
        <v>0.230039637599094</v>
      </c>
      <c r="BP41" s="18" t="n">
        <v>0.0425160437901095</v>
      </c>
      <c r="BQ41" s="18" t="n">
        <v>0.753316615434396</v>
      </c>
      <c r="BR41" s="19" t="n">
        <v>4.83420293372162</v>
      </c>
    </row>
    <row r="42" customFormat="false" ht="12.75" hidden="false" customHeight="true" outlineLevel="0" collapsed="false">
      <c r="A42" s="17" t="s">
        <v>66</v>
      </c>
      <c r="B42" s="18" t="n">
        <v>0.232675739742686</v>
      </c>
      <c r="C42" s="18" t="n">
        <v>0.175561375535402</v>
      </c>
      <c r="D42" s="18" t="n">
        <v>1.06425867004642</v>
      </c>
      <c r="E42" s="18" t="n">
        <v>0.468845070693516</v>
      </c>
      <c r="F42" s="18" t="n">
        <v>0.0434013373127245</v>
      </c>
      <c r="G42" s="18" t="n">
        <v>0.0457413540030799</v>
      </c>
      <c r="H42" s="18" t="n">
        <v>0.756866734486267</v>
      </c>
      <c r="I42" s="18" t="n">
        <v>1.09440712763152</v>
      </c>
      <c r="J42" s="18" t="n">
        <v>0.0339939731944234</v>
      </c>
      <c r="K42" s="18" t="n">
        <v>2.14472830875073</v>
      </c>
      <c r="L42" s="18" t="n">
        <v>0.191336246529857</v>
      </c>
      <c r="M42" s="18" t="n">
        <v>14.0228710778266</v>
      </c>
      <c r="N42" s="18" t="n">
        <v>0.131464205921469</v>
      </c>
      <c r="O42" s="18" t="n">
        <v>0.313764252337011</v>
      </c>
      <c r="P42" s="18" t="n">
        <v>0.195127249931259</v>
      </c>
      <c r="Q42" s="18" t="n">
        <v>0.117040917023601</v>
      </c>
      <c r="R42" s="18" t="n">
        <v>0.223110450551415</v>
      </c>
      <c r="S42" s="18" t="n">
        <v>0.46971165446956</v>
      </c>
      <c r="T42" s="18" t="n">
        <v>0.081896575911857</v>
      </c>
      <c r="U42" s="18" t="n">
        <v>0.427932856992834</v>
      </c>
      <c r="V42" s="18" t="n">
        <v>0.0546412735975732</v>
      </c>
      <c r="W42" s="18" t="n">
        <v>0.442829119459495</v>
      </c>
      <c r="X42" s="18" t="n">
        <v>0.516851086275991</v>
      </c>
      <c r="Y42" s="18" t="n">
        <v>83.4364840587866</v>
      </c>
      <c r="Z42" s="18" t="n">
        <v>0.0304683159816166</v>
      </c>
      <c r="AA42" s="18" t="n">
        <v>2.61633586574605</v>
      </c>
      <c r="AB42" s="18" t="n">
        <v>0.377210049165202</v>
      </c>
      <c r="AC42" s="18" t="n">
        <v>0.439102248067422</v>
      </c>
      <c r="AD42" s="18" t="n">
        <v>1.01410984370228</v>
      </c>
      <c r="AE42" s="18" t="n">
        <v>0.0458920642250007</v>
      </c>
      <c r="AF42" s="18" t="n">
        <v>0.0264544538478003</v>
      </c>
      <c r="AG42" s="18" t="n">
        <v>0.0739025209491217</v>
      </c>
      <c r="AH42" s="18" t="n">
        <v>0.309575630477775</v>
      </c>
      <c r="AI42" s="18" t="n">
        <v>1.10386259075681</v>
      </c>
      <c r="AJ42" s="18" t="n">
        <v>0.112946889878125</v>
      </c>
      <c r="AK42" s="18" t="n">
        <v>2.95644234091454</v>
      </c>
      <c r="AL42" s="18" t="n">
        <v>0.884602465715429</v>
      </c>
      <c r="AM42" s="18" t="n">
        <v>0.341398735156446</v>
      </c>
      <c r="AN42" s="18" t="n">
        <v>0.265989111988116</v>
      </c>
      <c r="AO42" s="18" t="n">
        <v>2.01845318403402</v>
      </c>
      <c r="AP42" s="18" t="n">
        <v>0.932719910664111</v>
      </c>
      <c r="AQ42" s="18" t="n">
        <v>0.637492213973242</v>
      </c>
      <c r="AR42" s="18" t="n">
        <v>30.2334765882092</v>
      </c>
      <c r="AS42" s="18" t="n">
        <v>0.614993101800747</v>
      </c>
      <c r="AT42" s="18" t="n">
        <v>0.701373306814747</v>
      </c>
      <c r="AU42" s="18" t="n">
        <v>0.809710708522422</v>
      </c>
      <c r="AV42" s="18" t="n">
        <v>0.245272869674939</v>
      </c>
      <c r="AW42" s="18" t="n">
        <v>0.0643717027128642</v>
      </c>
      <c r="AX42" s="18" t="n">
        <v>1.05181946518714</v>
      </c>
      <c r="AY42" s="18" t="n">
        <v>0.713543958884969</v>
      </c>
      <c r="AZ42" s="18" t="n">
        <v>62.8321609200378</v>
      </c>
      <c r="BA42" s="18" t="n">
        <v>0.983941344864269</v>
      </c>
      <c r="BB42" s="18" t="n">
        <v>0.632825808644514</v>
      </c>
      <c r="BC42" s="18" t="n">
        <v>31.4846087185863</v>
      </c>
      <c r="BD42" s="18" t="n">
        <v>7.19208097948818</v>
      </c>
      <c r="BE42" s="18" t="n">
        <v>0.639156439615304</v>
      </c>
      <c r="BF42" s="18" t="n">
        <v>0.0997300844057408</v>
      </c>
      <c r="BG42" s="18" t="n">
        <v>0.220636558291587</v>
      </c>
      <c r="BH42" s="18" t="n">
        <v>0.323958035219696</v>
      </c>
      <c r="BI42" s="18" t="n">
        <v>0.539617949587431</v>
      </c>
      <c r="BJ42" s="18" t="n">
        <v>4.4491605520804</v>
      </c>
      <c r="BK42" s="18" t="n">
        <v>6.24336414074731</v>
      </c>
      <c r="BL42" s="18" t="n">
        <v>9.71087847224727</v>
      </c>
      <c r="BM42" s="18" t="n">
        <v>0.422634751372225</v>
      </c>
      <c r="BN42" s="18" t="n">
        <v>0.250472372331207</v>
      </c>
      <c r="BO42" s="18" t="n">
        <v>0.188387777401002</v>
      </c>
      <c r="BP42" s="18" t="n">
        <v>0.0536752852070702</v>
      </c>
      <c r="BQ42" s="18" t="n">
        <v>1.23774778003041</v>
      </c>
      <c r="BR42" s="19" t="n">
        <v>6.99038901675208</v>
      </c>
    </row>
    <row r="43" customFormat="false" ht="12.75" hidden="false" customHeight="true" outlineLevel="0" collapsed="false">
      <c r="A43" s="17" t="s">
        <v>67</v>
      </c>
      <c r="B43" s="18" t="n">
        <v>0.210955398757733</v>
      </c>
      <c r="C43" s="18" t="n">
        <v>0.0472704468317771</v>
      </c>
      <c r="D43" s="18" t="n">
        <v>1.15977200938266</v>
      </c>
      <c r="E43" s="18" t="n">
        <v>0.804493633721266</v>
      </c>
      <c r="F43" s="18" t="n">
        <v>0.0708069275365059</v>
      </c>
      <c r="G43" s="18" t="n">
        <v>0.0450109194732181</v>
      </c>
      <c r="H43" s="18" t="n">
        <v>0.884142235724063</v>
      </c>
      <c r="I43" s="18" t="n">
        <v>0.964507247609954</v>
      </c>
      <c r="J43" s="18" t="n">
        <v>0.0436337737888524</v>
      </c>
      <c r="K43" s="18" t="n">
        <v>2.75346886295667</v>
      </c>
      <c r="L43" s="18" t="n">
        <v>0.445473539579545</v>
      </c>
      <c r="M43" s="18" t="n">
        <v>17.1442095278313</v>
      </c>
      <c r="N43" s="18" t="n">
        <v>0.187484046224194</v>
      </c>
      <c r="O43" s="18" t="n">
        <v>0.387659682195534</v>
      </c>
      <c r="P43" s="18" t="n">
        <v>0.130530510972521</v>
      </c>
      <c r="Q43" s="18" t="n">
        <v>0.170173608594398</v>
      </c>
      <c r="R43" s="18" t="n">
        <v>0.0115549981144344</v>
      </c>
      <c r="S43" s="18" t="n">
        <v>0.419962204651622</v>
      </c>
      <c r="T43" s="18" t="n">
        <v>0.0689938432869138</v>
      </c>
      <c r="U43" s="18" t="n">
        <v>0.288407500664412</v>
      </c>
      <c r="V43" s="18" t="n">
        <v>0.0509176244184422</v>
      </c>
      <c r="W43" s="18" t="n">
        <v>0.213910326911906</v>
      </c>
      <c r="X43" s="18" t="n">
        <v>0.546240476318031</v>
      </c>
      <c r="Y43" s="18" t="n">
        <v>74.7423960233999</v>
      </c>
      <c r="Z43" s="18" t="n">
        <v>0.0597897620615797</v>
      </c>
      <c r="AA43" s="18" t="n">
        <v>4.61497170601144</v>
      </c>
      <c r="AB43" s="18" t="n">
        <v>0.348503995403212</v>
      </c>
      <c r="AC43" s="18" t="n">
        <v>0.390101988615176</v>
      </c>
      <c r="AD43" s="18" t="n">
        <v>1.52211258980072</v>
      </c>
      <c r="AE43" s="18" t="n">
        <v>0.084241188526097</v>
      </c>
      <c r="AF43" s="18" t="n">
        <v>0.053573173076014</v>
      </c>
      <c r="AG43" s="18" t="n">
        <v>0.0332111654896325</v>
      </c>
      <c r="AH43" s="18" t="n">
        <v>0.0210090874807898</v>
      </c>
      <c r="AI43" s="18" t="n">
        <v>1.44217721375381</v>
      </c>
      <c r="AJ43" s="18" t="n">
        <v>0.190114383976789</v>
      </c>
      <c r="AK43" s="18" t="n">
        <v>3.66096269941563</v>
      </c>
      <c r="AL43" s="18" t="n">
        <v>0.852081317774003</v>
      </c>
      <c r="AM43" s="18" t="n">
        <v>0.457608388508449</v>
      </c>
      <c r="AN43" s="18" t="n">
        <v>0.197082047839793</v>
      </c>
      <c r="AO43" s="18" t="n">
        <v>1.81145289394928</v>
      </c>
      <c r="AP43" s="18" t="n">
        <v>0.873939172389017</v>
      </c>
      <c r="AQ43" s="18" t="n">
        <v>0.242578277233818</v>
      </c>
      <c r="AR43" s="18" t="n">
        <v>0.859458658842883</v>
      </c>
      <c r="AS43" s="18" t="n">
        <v>0.712540009180971</v>
      </c>
      <c r="AT43" s="18" t="n">
        <v>0.731746516955909</v>
      </c>
      <c r="AU43" s="18" t="n">
        <v>1.01178504762235</v>
      </c>
      <c r="AV43" s="18" t="n">
        <v>0.316595393337388</v>
      </c>
      <c r="AW43" s="18" t="n">
        <v>0.0246426091605924</v>
      </c>
      <c r="AX43" s="18" t="n">
        <v>1.37201316429422</v>
      </c>
      <c r="AY43" s="18" t="n">
        <v>0.862127863407317</v>
      </c>
      <c r="AZ43" s="18" t="n">
        <v>14.6881074908952</v>
      </c>
      <c r="BA43" s="18" t="n">
        <v>1.85028819215752</v>
      </c>
      <c r="BB43" s="18" t="n">
        <v>0.673566050995358</v>
      </c>
      <c r="BC43" s="18" t="n">
        <v>35.3726423864643</v>
      </c>
      <c r="BD43" s="18" t="n">
        <v>5.85168109465749</v>
      </c>
      <c r="BE43" s="18" t="n">
        <v>0.397760851456297</v>
      </c>
      <c r="BF43" s="18" t="n">
        <v>0.0482851857570992</v>
      </c>
      <c r="BG43" s="18" t="n">
        <v>0.182291650253317</v>
      </c>
      <c r="BH43" s="18" t="n">
        <v>0.383906408717091</v>
      </c>
      <c r="BI43" s="18" t="n">
        <v>0.501294685016004</v>
      </c>
      <c r="BJ43" s="18" t="n">
        <v>6.76629280995495</v>
      </c>
      <c r="BK43" s="18" t="n">
        <v>4.54383283489273</v>
      </c>
      <c r="BL43" s="18" t="n">
        <v>0.846114736929459</v>
      </c>
      <c r="BM43" s="18" t="n">
        <v>0.188280290639716</v>
      </c>
      <c r="BN43" s="18" t="n">
        <v>0.164391907719684</v>
      </c>
      <c r="BO43" s="18" t="n">
        <v>0.0504218099538956</v>
      </c>
      <c r="BP43" s="18" t="n">
        <v>0.00235511870659654</v>
      </c>
      <c r="BQ43" s="18" t="n">
        <v>0.634474441919853</v>
      </c>
      <c r="BR43" s="19" t="n">
        <v>3.23434901766759</v>
      </c>
    </row>
    <row r="44" customFormat="false" ht="12.75" hidden="false" customHeight="true" outlineLevel="0" collapsed="false">
      <c r="A44" s="17" t="s">
        <v>68</v>
      </c>
      <c r="B44" s="18" t="n">
        <v>0.257675201998469</v>
      </c>
      <c r="C44" s="18" t="n">
        <v>0.0912430134361502</v>
      </c>
      <c r="D44" s="18" t="n">
        <v>1.09838216273068</v>
      </c>
      <c r="E44" s="18" t="n">
        <v>0.579305591347203</v>
      </c>
      <c r="F44" s="18" t="n">
        <v>0.0625199594091892</v>
      </c>
      <c r="G44" s="18" t="n">
        <v>0.0345552088047042</v>
      </c>
      <c r="H44" s="18" t="n">
        <v>0.568170244666908</v>
      </c>
      <c r="I44" s="18" t="n">
        <v>1.2332418026167</v>
      </c>
      <c r="J44" s="18" t="n">
        <v>0.0321224727843052</v>
      </c>
      <c r="K44" s="18" t="n">
        <v>1.31936287716348</v>
      </c>
      <c r="L44" s="18" t="n">
        <v>0.222711865660692</v>
      </c>
      <c r="M44" s="18" t="n">
        <v>8.39432271174236</v>
      </c>
      <c r="N44" s="18" t="n">
        <v>0.186352757820081</v>
      </c>
      <c r="O44" s="18" t="n">
        <v>0.469363925225118</v>
      </c>
      <c r="P44" s="18" t="n">
        <v>0.109150071329842</v>
      </c>
      <c r="Q44" s="18" t="n">
        <v>0.119602328423062</v>
      </c>
      <c r="R44" s="18" t="n">
        <v>0.0403627033085457</v>
      </c>
      <c r="S44" s="18" t="n">
        <v>0.441797438044144</v>
      </c>
      <c r="T44" s="18" t="n">
        <v>0.0543241173779717</v>
      </c>
      <c r="U44" s="18" t="n">
        <v>0.128944873190707</v>
      </c>
      <c r="V44" s="18" t="n">
        <v>0.13596565317051</v>
      </c>
      <c r="W44" s="18" t="n">
        <v>0.2437495453262</v>
      </c>
      <c r="X44" s="18" t="n">
        <v>0.533926988327059</v>
      </c>
      <c r="Y44" s="18" t="n">
        <v>56.9665446394113</v>
      </c>
      <c r="Z44" s="18" t="n">
        <v>0.0568333002474659</v>
      </c>
      <c r="AA44" s="18" t="n">
        <v>2.27442569304617</v>
      </c>
      <c r="AB44" s="18" t="n">
        <v>0.212908173771086</v>
      </c>
      <c r="AC44" s="18" t="n">
        <v>0.215831649242128</v>
      </c>
      <c r="AD44" s="18" t="n">
        <v>0.79956622578207</v>
      </c>
      <c r="AE44" s="18" t="n">
        <v>0.0493871305428589</v>
      </c>
      <c r="AF44" s="18" t="n">
        <v>0.0271263012918284</v>
      </c>
      <c r="AG44" s="18" t="n">
        <v>0.044595639323766</v>
      </c>
      <c r="AH44" s="18" t="n">
        <v>0.0779178344333871</v>
      </c>
      <c r="AI44" s="18" t="n">
        <v>0.860636161085841</v>
      </c>
      <c r="AJ44" s="18" t="n">
        <v>0.11682681459543</v>
      </c>
      <c r="AK44" s="18" t="n">
        <v>1.61255997070359</v>
      </c>
      <c r="AL44" s="18" t="n">
        <v>0.837899388548509</v>
      </c>
      <c r="AM44" s="18" t="n">
        <v>0.265768703892994</v>
      </c>
      <c r="AN44" s="18" t="n">
        <v>0.262962364722985</v>
      </c>
      <c r="AO44" s="18" t="n">
        <v>1.41185863251383</v>
      </c>
      <c r="AP44" s="18" t="n">
        <v>0.668777997117214</v>
      </c>
      <c r="AQ44" s="18" t="n">
        <v>0.36747260551823</v>
      </c>
      <c r="AR44" s="18" t="n">
        <v>0.44292441256145</v>
      </c>
      <c r="AS44" s="18" t="n">
        <v>0.449204151310509</v>
      </c>
      <c r="AT44" s="18" t="n">
        <v>1.28969656765978</v>
      </c>
      <c r="AU44" s="18" t="n">
        <v>0.725378257776309</v>
      </c>
      <c r="AV44" s="18" t="n">
        <v>0.204228990371396</v>
      </c>
      <c r="AW44" s="18" t="n">
        <v>0.0240092426706583</v>
      </c>
      <c r="AX44" s="18" t="n">
        <v>1.53534372106271</v>
      </c>
      <c r="AY44" s="18" t="n">
        <v>0.660672165085738</v>
      </c>
      <c r="AZ44" s="18" t="n">
        <v>19.5646980781016</v>
      </c>
      <c r="BA44" s="18" t="n">
        <v>1.09218503589919</v>
      </c>
      <c r="BB44" s="18" t="n">
        <v>0.47259565411993</v>
      </c>
      <c r="BC44" s="18" t="n">
        <v>43.6214820578012</v>
      </c>
      <c r="BD44" s="18" t="n">
        <v>2.34805880488915</v>
      </c>
      <c r="BE44" s="18" t="n">
        <v>0.342959060246282</v>
      </c>
      <c r="BF44" s="18" t="n">
        <v>0.0803234441524942</v>
      </c>
      <c r="BG44" s="18" t="n">
        <v>0.113508774741961</v>
      </c>
      <c r="BH44" s="18" t="n">
        <v>0.229848548927833</v>
      </c>
      <c r="BI44" s="18" t="n">
        <v>0.33009749439287</v>
      </c>
      <c r="BJ44" s="18" t="n">
        <v>4.06245460968335</v>
      </c>
      <c r="BK44" s="18" t="n">
        <v>4.56718260069715</v>
      </c>
      <c r="BL44" s="18" t="n">
        <v>0.235818801239425</v>
      </c>
      <c r="BM44" s="18" t="n">
        <v>0.466110002083793</v>
      </c>
      <c r="BN44" s="18" t="n">
        <v>0.203457123798274</v>
      </c>
      <c r="BO44" s="18" t="n">
        <v>0.151660684495223</v>
      </c>
      <c r="BP44" s="18" t="n">
        <v>0.0326428045636303</v>
      </c>
      <c r="BQ44" s="18" t="n">
        <v>0.356340957879019</v>
      </c>
      <c r="BR44" s="19" t="n">
        <v>1.69046177595895</v>
      </c>
    </row>
    <row r="45" customFormat="false" ht="12.75" hidden="false" customHeight="true" outlineLevel="0" collapsed="false">
      <c r="A45" s="17" t="s">
        <v>69</v>
      </c>
      <c r="B45" s="18" t="n">
        <v>0.177372799818892</v>
      </c>
      <c r="C45" s="18" t="n">
        <v>0.103979246268922</v>
      </c>
      <c r="D45" s="18" t="n">
        <v>1.76642707566925</v>
      </c>
      <c r="E45" s="18" t="n">
        <v>0.521500670600329</v>
      </c>
      <c r="F45" s="18" t="n">
        <v>0.057204379763796</v>
      </c>
      <c r="G45" s="18" t="n">
        <v>0.0315886317779003</v>
      </c>
      <c r="H45" s="18" t="n">
        <v>1.02464702994471</v>
      </c>
      <c r="I45" s="18" t="n">
        <v>1.52585463701372</v>
      </c>
      <c r="J45" s="18" t="n">
        <v>0.0457535007443071</v>
      </c>
      <c r="K45" s="18" t="n">
        <v>2.39841030210578</v>
      </c>
      <c r="L45" s="18" t="n">
        <v>0.283600103716008</v>
      </c>
      <c r="M45" s="18" t="n">
        <v>18.5702998419252</v>
      </c>
      <c r="N45" s="18" t="n">
        <v>0.164884760722695</v>
      </c>
      <c r="O45" s="18" t="n">
        <v>0.657585812492514</v>
      </c>
      <c r="P45" s="18" t="n">
        <v>0.183607606016055</v>
      </c>
      <c r="Q45" s="18" t="n">
        <v>0.138200264028314</v>
      </c>
      <c r="R45" s="18" t="n">
        <v>0.0250076668241711</v>
      </c>
      <c r="S45" s="18" t="n">
        <v>0.555567693779804</v>
      </c>
      <c r="T45" s="18" t="n">
        <v>0.0491663891693111</v>
      </c>
      <c r="U45" s="18" t="n">
        <v>0.251390228846475</v>
      </c>
      <c r="V45" s="18" t="n">
        <v>0.117420209090419</v>
      </c>
      <c r="W45" s="18" t="n">
        <v>0.282035150250011</v>
      </c>
      <c r="X45" s="18" t="n">
        <v>0.448705984861148</v>
      </c>
      <c r="Y45" s="18" t="n">
        <v>113.761637449376</v>
      </c>
      <c r="Z45" s="18" t="n">
        <v>0.0443938733848667</v>
      </c>
      <c r="AA45" s="18" t="n">
        <v>3.22590873254564</v>
      </c>
      <c r="AB45" s="18" t="n">
        <v>0.414906148858795</v>
      </c>
      <c r="AC45" s="18" t="n">
        <v>0.552394352479115</v>
      </c>
      <c r="AD45" s="18" t="n">
        <v>1.19492028477152</v>
      </c>
      <c r="AE45" s="18" t="n">
        <v>0.077178924591355</v>
      </c>
      <c r="AF45" s="18" t="n">
        <v>0.0460667546761047</v>
      </c>
      <c r="AG45" s="18" t="n">
        <v>0.0266568566415756</v>
      </c>
      <c r="AH45" s="18" t="n">
        <v>0.0460667546761047</v>
      </c>
      <c r="AI45" s="18" t="n">
        <v>1.35506543453454</v>
      </c>
      <c r="AJ45" s="18" t="n">
        <v>0.145240580335814</v>
      </c>
      <c r="AK45" s="18" t="n">
        <v>4.94709562273697</v>
      </c>
      <c r="AL45" s="18" t="n">
        <v>1.22040046487936</v>
      </c>
      <c r="AM45" s="18" t="n">
        <v>0.672610155481878</v>
      </c>
      <c r="AN45" s="18" t="n">
        <v>0.169325595873472</v>
      </c>
      <c r="AO45" s="18" t="n">
        <v>2.16577845576341</v>
      </c>
      <c r="AP45" s="18" t="n">
        <v>1.51072763097107</v>
      </c>
      <c r="AQ45" s="18" t="n">
        <v>0.270747479161375</v>
      </c>
      <c r="AR45" s="18" t="n">
        <v>0.266365872695182</v>
      </c>
      <c r="AS45" s="18" t="n">
        <v>0.71337791717724</v>
      </c>
      <c r="AT45" s="18" t="n">
        <v>0.980153125892543</v>
      </c>
      <c r="AU45" s="18" t="n">
        <v>1.47298316457546</v>
      </c>
      <c r="AV45" s="18" t="n">
        <v>0.202560785082795</v>
      </c>
      <c r="AW45" s="18" t="n">
        <v>0.0252840673522277</v>
      </c>
      <c r="AX45" s="18" t="n">
        <v>0.830752059512982</v>
      </c>
      <c r="AY45" s="18" t="n">
        <v>0.918043294852238</v>
      </c>
      <c r="AZ45" s="18" t="n">
        <v>10.2097445664263</v>
      </c>
      <c r="BA45" s="18" t="n">
        <v>1.40425156659871</v>
      </c>
      <c r="BB45" s="18" t="n">
        <v>0.630289286057436</v>
      </c>
      <c r="BC45" s="18" t="n">
        <v>49.9101277102059</v>
      </c>
      <c r="BD45" s="18" t="n">
        <v>4.2516718941465</v>
      </c>
      <c r="BE45" s="18" t="n">
        <v>0.523105109856048</v>
      </c>
      <c r="BF45" s="18" t="n">
        <v>0.0824634394491996</v>
      </c>
      <c r="BG45" s="18" t="n">
        <v>0.257977774765158</v>
      </c>
      <c r="BH45" s="18" t="n">
        <v>0.3125445037755</v>
      </c>
      <c r="BI45" s="18" t="n">
        <v>0.540136647156299</v>
      </c>
      <c r="BJ45" s="18" t="n">
        <v>6.59028886487568</v>
      </c>
      <c r="BK45" s="18" t="n">
        <v>6.8126162362935</v>
      </c>
      <c r="BL45" s="18" t="n">
        <v>1.01607334880299</v>
      </c>
      <c r="BM45" s="18" t="n">
        <v>0.232713450307792</v>
      </c>
      <c r="BN45" s="18" t="n">
        <v>0.151142389706318</v>
      </c>
      <c r="BO45" s="18" t="n">
        <v>0</v>
      </c>
      <c r="BP45" s="18" t="n">
        <v>0.0515816033073298</v>
      </c>
      <c r="BQ45" s="18" t="n">
        <v>0.489623792557455</v>
      </c>
      <c r="BR45" s="19" t="n">
        <v>1.83872160807195</v>
      </c>
    </row>
    <row r="46" customFormat="false" ht="12.75" hidden="false" customHeight="true" outlineLevel="0" collapsed="false">
      <c r="A46" s="17" t="s">
        <v>70</v>
      </c>
      <c r="B46" s="18" t="n">
        <v>0.164001980787293</v>
      </c>
      <c r="C46" s="18" t="n">
        <v>0.841602112839779</v>
      </c>
      <c r="D46" s="18" t="n">
        <v>0.76825137399682</v>
      </c>
      <c r="E46" s="18" t="n">
        <v>0.302468777026587</v>
      </c>
      <c r="F46" s="18" t="n">
        <v>0.0664342573907545</v>
      </c>
      <c r="G46" s="18" t="n">
        <v>0.0308428575414059</v>
      </c>
      <c r="H46" s="18" t="n">
        <v>1.44246649865623</v>
      </c>
      <c r="I46" s="18" t="n">
        <v>0.889973310518631</v>
      </c>
      <c r="J46" s="18" t="n">
        <v>0.0486118214873574</v>
      </c>
      <c r="K46" s="18" t="n">
        <v>1.30874010768787</v>
      </c>
      <c r="L46" s="18" t="n">
        <v>0.266460063422391</v>
      </c>
      <c r="M46" s="18" t="n">
        <v>6.93761798703654</v>
      </c>
      <c r="N46" s="18" t="n">
        <v>0.295827792398613</v>
      </c>
      <c r="O46" s="18" t="n">
        <v>0.473651111751741</v>
      </c>
      <c r="P46" s="18" t="n">
        <v>0.143908149126315</v>
      </c>
      <c r="Q46" s="18" t="n">
        <v>0.070908465308324</v>
      </c>
      <c r="R46" s="18" t="n">
        <v>0.0780306975533092</v>
      </c>
      <c r="S46" s="18" t="n">
        <v>0.46470850808589</v>
      </c>
      <c r="T46" s="18" t="n">
        <v>0.0434052802395544</v>
      </c>
      <c r="U46" s="18" t="n">
        <v>0.290578241098082</v>
      </c>
      <c r="V46" s="18" t="n">
        <v>0.108200505891215</v>
      </c>
      <c r="W46" s="18" t="n">
        <v>0.212966019733477</v>
      </c>
      <c r="X46" s="18" t="n">
        <v>0.668199529446774</v>
      </c>
      <c r="Y46" s="18" t="n">
        <v>69.4362870002697</v>
      </c>
      <c r="Z46" s="18" t="n">
        <v>0.0277345094064148</v>
      </c>
      <c r="AA46" s="18" t="n">
        <v>1.55068676592302</v>
      </c>
      <c r="AB46" s="18" t="n">
        <v>0.335834116038797</v>
      </c>
      <c r="AC46" s="18" t="n">
        <v>0.341958980034036</v>
      </c>
      <c r="AD46" s="18" t="n">
        <v>0.703131829298913</v>
      </c>
      <c r="AE46" s="18" t="n">
        <v>0.0474830982117118</v>
      </c>
      <c r="AF46" s="18" t="n">
        <v>0.0244111110077837</v>
      </c>
      <c r="AG46" s="18" t="n">
        <v>0.0343987427115397</v>
      </c>
      <c r="AH46" s="18" t="n">
        <v>0.706406405475529</v>
      </c>
      <c r="AI46" s="18" t="n">
        <v>0.91612574744497</v>
      </c>
      <c r="AJ46" s="18" t="n">
        <v>0.134363404722271</v>
      </c>
      <c r="AK46" s="18" t="n">
        <v>2.2800605395553</v>
      </c>
      <c r="AL46" s="18" t="n">
        <v>0.882589530655706</v>
      </c>
      <c r="AM46" s="18" t="n">
        <v>0.309471278584249</v>
      </c>
      <c r="AN46" s="18" t="n">
        <v>0.281531018385054</v>
      </c>
      <c r="AO46" s="18" t="n">
        <v>1.9594112969972</v>
      </c>
      <c r="AP46" s="18" t="n">
        <v>0.779928022095543</v>
      </c>
      <c r="AQ46" s="18" t="n">
        <v>0.351323547190165</v>
      </c>
      <c r="AR46" s="18" t="n">
        <v>3.02096565705411</v>
      </c>
      <c r="AS46" s="18" t="n">
        <v>0.611745929156631</v>
      </c>
      <c r="AT46" s="18" t="n">
        <v>0.64410692531595</v>
      </c>
      <c r="AU46" s="18" t="n">
        <v>0.863891782057601</v>
      </c>
      <c r="AV46" s="18" t="n">
        <v>0.213809946714032</v>
      </c>
      <c r="AW46" s="18" t="n">
        <v>0.0253305961890768</v>
      </c>
      <c r="AX46" s="18" t="n">
        <v>1.14049291845294</v>
      </c>
      <c r="AY46" s="18" t="n">
        <v>0.600793477351139</v>
      </c>
      <c r="AZ46" s="18" t="n">
        <v>67.471748207527</v>
      </c>
      <c r="BA46" s="18" t="n">
        <v>0.88399491318944</v>
      </c>
      <c r="BB46" s="18" t="n">
        <v>0.452791236178661</v>
      </c>
      <c r="BC46" s="18" t="n">
        <v>30.7774903982963</v>
      </c>
      <c r="BD46" s="18" t="n">
        <v>4.78873810830164</v>
      </c>
      <c r="BE46" s="18" t="n">
        <v>0.394184808384403</v>
      </c>
      <c r="BF46" s="18" t="n">
        <v>0.0312648210316833</v>
      </c>
      <c r="BG46" s="18" t="n">
        <v>0.191150623529521</v>
      </c>
      <c r="BH46" s="18" t="n">
        <v>0.224556647726744</v>
      </c>
      <c r="BI46" s="18" t="n">
        <v>0.390231370835</v>
      </c>
      <c r="BJ46" s="18" t="n">
        <v>5.96994643504785</v>
      </c>
      <c r="BK46" s="18" t="n">
        <v>3.06742581347121</v>
      </c>
      <c r="BL46" s="18" t="n">
        <v>4.60986278630746</v>
      </c>
      <c r="BM46" s="18" t="n">
        <v>0.441953865325063</v>
      </c>
      <c r="BN46" s="18" t="n">
        <v>0.559114411389992</v>
      </c>
      <c r="BO46" s="18" t="n">
        <v>0.234811639217729</v>
      </c>
      <c r="BP46" s="18" t="n">
        <v>0.0285203146940939</v>
      </c>
      <c r="BQ46" s="18" t="n">
        <v>0.234811639217729</v>
      </c>
      <c r="BR46" s="19" t="n">
        <v>2.32486771502701</v>
      </c>
    </row>
    <row r="47" customFormat="false" ht="12.75" hidden="false" customHeight="true" outlineLevel="0" collapsed="false">
      <c r="A47" s="17" t="s">
        <v>71</v>
      </c>
      <c r="B47" s="18" t="n">
        <v>0.260334227054027</v>
      </c>
      <c r="C47" s="18" t="n">
        <v>0.0646417159437323</v>
      </c>
      <c r="D47" s="18" t="n">
        <v>0.92165864766592</v>
      </c>
      <c r="E47" s="18" t="n">
        <v>0.808021449296654</v>
      </c>
      <c r="F47" s="18" t="n">
        <v>0.06268924229625</v>
      </c>
      <c r="G47" s="18" t="n">
        <v>0.0308385058948838</v>
      </c>
      <c r="H47" s="18" t="n">
        <v>0.773880339369009</v>
      </c>
      <c r="I47" s="18" t="n">
        <v>0.635721893708451</v>
      </c>
      <c r="J47" s="18" t="n">
        <v>0.0316377125647335</v>
      </c>
      <c r="K47" s="18" t="n">
        <v>1.17415653579168</v>
      </c>
      <c r="L47" s="18" t="n">
        <v>0.264823888052301</v>
      </c>
      <c r="M47" s="18" t="n">
        <v>6.9756286039593</v>
      </c>
      <c r="N47" s="18" t="n">
        <v>0.216410181070261</v>
      </c>
      <c r="O47" s="18" t="n">
        <v>0.367282476953025</v>
      </c>
      <c r="P47" s="18" t="n">
        <v>0.303942410107614</v>
      </c>
      <c r="Q47" s="18" t="n">
        <v>0.0822712748374775</v>
      </c>
      <c r="R47" s="18" t="n">
        <v>0.0176295588937452</v>
      </c>
      <c r="S47" s="18" t="n">
        <v>0.270531457744151</v>
      </c>
      <c r="T47" s="18" t="n">
        <v>0.0491174202078819</v>
      </c>
      <c r="U47" s="18" t="n">
        <v>0.151802255114408</v>
      </c>
      <c r="V47" s="18" t="n">
        <v>0.124259007602747</v>
      </c>
      <c r="W47" s="18" t="n">
        <v>0.140368017041907</v>
      </c>
      <c r="X47" s="18" t="n">
        <v>0.684135600690491</v>
      </c>
      <c r="Y47" s="18" t="n">
        <v>33.9141954677342</v>
      </c>
      <c r="Z47" s="18" t="n">
        <v>0.0268321886362802</v>
      </c>
      <c r="AA47" s="18" t="n">
        <v>2.80750725382892</v>
      </c>
      <c r="AB47" s="18" t="n">
        <v>0.223154956477027</v>
      </c>
      <c r="AC47" s="18" t="n">
        <v>0.474208689903405</v>
      </c>
      <c r="AD47" s="18" t="n">
        <v>0.969625739155985</v>
      </c>
      <c r="AE47" s="18" t="n">
        <v>0.0503735262790612</v>
      </c>
      <c r="AF47" s="18" t="n">
        <v>0.0264443383406178</v>
      </c>
      <c r="AG47" s="18" t="n">
        <v>0.0783002166966614</v>
      </c>
      <c r="AH47" s="18" t="n">
        <v>0.0954934440077864</v>
      </c>
      <c r="AI47" s="18" t="n">
        <v>0.71937561978918</v>
      </c>
      <c r="AJ47" s="18" t="n">
        <v>0.0805773680537702</v>
      </c>
      <c r="AK47" s="18" t="n">
        <v>1.70643699269108</v>
      </c>
      <c r="AL47" s="18" t="n">
        <v>0.432641128291769</v>
      </c>
      <c r="AM47" s="18" t="n">
        <v>0.283212987108385</v>
      </c>
      <c r="AN47" s="18" t="n">
        <v>0.274370294193264</v>
      </c>
      <c r="AO47" s="18" t="n">
        <v>2.19283064604988</v>
      </c>
      <c r="AP47" s="18" t="n">
        <v>0.444466154919749</v>
      </c>
      <c r="AQ47" s="18" t="n">
        <v>0.241138575678554</v>
      </c>
      <c r="AR47" s="18" t="n">
        <v>3.40833437396702</v>
      </c>
      <c r="AS47" s="18" t="n">
        <v>0.430876703272487</v>
      </c>
      <c r="AT47" s="18" t="n">
        <v>0.303135857788225</v>
      </c>
      <c r="AU47" s="18" t="n">
        <v>0.530868623057994</v>
      </c>
      <c r="AV47" s="18" t="n">
        <v>0.16997833033386</v>
      </c>
      <c r="AW47" s="18" t="n">
        <v>0.0549146068241084</v>
      </c>
      <c r="AX47" s="18" t="n">
        <v>0.885338818084989</v>
      </c>
      <c r="AY47" s="18" t="n">
        <v>0.412580159400595</v>
      </c>
      <c r="AZ47" s="18" t="n">
        <v>23.9378117310023</v>
      </c>
      <c r="BA47" s="18" t="n">
        <v>2.01992874719947</v>
      </c>
      <c r="BB47" s="18" t="n">
        <v>0.427972233444742</v>
      </c>
      <c r="BC47" s="18" t="n">
        <v>18.1550475630808</v>
      </c>
      <c r="BD47" s="18" t="n">
        <v>3.190390421273</v>
      </c>
      <c r="BE47" s="18" t="n">
        <v>0.403337863150549</v>
      </c>
      <c r="BF47" s="18" t="n">
        <v>0.0381812171741286</v>
      </c>
      <c r="BG47" s="18" t="n">
        <v>0.15687075329636</v>
      </c>
      <c r="BH47" s="18" t="n">
        <v>0.0911169060124141</v>
      </c>
      <c r="BI47" s="18" t="n">
        <v>0.261765159584236</v>
      </c>
      <c r="BJ47" s="18" t="n">
        <v>3.61827450692327</v>
      </c>
      <c r="BK47" s="18" t="n">
        <v>2.46431116171447</v>
      </c>
      <c r="BL47" s="18" t="n">
        <v>0.259361663055056</v>
      </c>
      <c r="BM47" s="18" t="n">
        <v>0.29073052484666</v>
      </c>
      <c r="BN47" s="18" t="n">
        <v>0.259905241120946</v>
      </c>
      <c r="BO47" s="18" t="n">
        <v>0.20273992727807</v>
      </c>
      <c r="BP47" s="18" t="n">
        <v>0.0305858155507401</v>
      </c>
      <c r="BQ47" s="18" t="n">
        <v>0.515664597642046</v>
      </c>
      <c r="BR47" s="19" t="n">
        <v>1.63807984721049</v>
      </c>
    </row>
    <row r="48" customFormat="false" ht="12.75" hidden="false" customHeight="true" outlineLevel="0" collapsed="false">
      <c r="A48" s="17" t="s">
        <v>72</v>
      </c>
      <c r="B48" s="18" t="n">
        <v>0.169956676248147</v>
      </c>
      <c r="C48" s="18" t="n">
        <v>0.0355015721279524</v>
      </c>
      <c r="D48" s="18" t="n">
        <v>1.95476389679456</v>
      </c>
      <c r="E48" s="18" t="n">
        <v>0.355734036422246</v>
      </c>
      <c r="F48" s="18" t="n">
        <v>0.0404919097834049</v>
      </c>
      <c r="G48" s="18" t="n">
        <v>0.0365216506337622</v>
      </c>
      <c r="H48" s="18" t="n">
        <v>1.19392378759173</v>
      </c>
      <c r="I48" s="18" t="n">
        <v>0.94134785268741</v>
      </c>
      <c r="J48" s="18" t="n">
        <v>0.0144325724557502</v>
      </c>
      <c r="K48" s="18" t="n">
        <v>3.22246113465391</v>
      </c>
      <c r="L48" s="18" t="n">
        <v>0.184440134290613</v>
      </c>
      <c r="M48" s="18" t="n">
        <v>24.1269867567302</v>
      </c>
      <c r="N48" s="18" t="n">
        <v>0.294052421621404</v>
      </c>
      <c r="O48" s="18" t="n">
        <v>0.670056672342974</v>
      </c>
      <c r="P48" s="18" t="n">
        <v>0.126608073294179</v>
      </c>
      <c r="Q48" s="18" t="n">
        <v>0.237860533257281</v>
      </c>
      <c r="R48" s="18" t="n">
        <v>0.0998978738108453</v>
      </c>
      <c r="S48" s="18" t="n">
        <v>1.11581086182433</v>
      </c>
      <c r="T48" s="18" t="n">
        <v>0.0613703843518537</v>
      </c>
      <c r="U48" s="18" t="n">
        <v>0.255563983891753</v>
      </c>
      <c r="V48" s="18" t="n">
        <v>0.110206346971065</v>
      </c>
      <c r="W48" s="18" t="n">
        <v>0.339425797572403</v>
      </c>
      <c r="X48" s="18" t="n">
        <v>0.766825674263609</v>
      </c>
      <c r="Y48" s="18" t="n">
        <v>47.2918359401349</v>
      </c>
      <c r="Z48" s="18" t="n">
        <v>0.0488395127764241</v>
      </c>
      <c r="AA48" s="18" t="n">
        <v>2.32416958864328</v>
      </c>
      <c r="AB48" s="18" t="n">
        <v>0.298692477098528</v>
      </c>
      <c r="AC48" s="18" t="n">
        <v>0.242863888155847</v>
      </c>
      <c r="AD48" s="18" t="n">
        <v>1.08938230814655</v>
      </c>
      <c r="AE48" s="18" t="n">
        <v>0.0345879983385264</v>
      </c>
      <c r="AF48" s="18" t="n">
        <v>0.0165674003263778</v>
      </c>
      <c r="AG48" s="18" t="n">
        <v>0.0503648969921885</v>
      </c>
      <c r="AH48" s="18" t="n">
        <v>0.19486339586738</v>
      </c>
      <c r="AI48" s="18" t="n">
        <v>1.22142448874778</v>
      </c>
      <c r="AJ48" s="18" t="n">
        <v>0.15115149349197</v>
      </c>
      <c r="AK48" s="18" t="n">
        <v>1.77741579322938</v>
      </c>
      <c r="AL48" s="18" t="n">
        <v>0.865566196823083</v>
      </c>
      <c r="AM48" s="18" t="n">
        <v>0.337520546534869</v>
      </c>
      <c r="AN48" s="18" t="n">
        <v>0.340430492063624</v>
      </c>
      <c r="AO48" s="18" t="n">
        <v>1.47048340123995</v>
      </c>
      <c r="AP48" s="18" t="n">
        <v>0.585554646978284</v>
      </c>
      <c r="AQ48" s="18" t="n">
        <v>0.356096152457951</v>
      </c>
      <c r="AR48" s="18" t="n">
        <v>7.23691500805294</v>
      </c>
      <c r="AS48" s="18" t="n">
        <v>0.514208320858475</v>
      </c>
      <c r="AT48" s="18" t="n">
        <v>0.816300665181123</v>
      </c>
      <c r="AU48" s="18" t="n">
        <v>0.81806154315867</v>
      </c>
      <c r="AV48" s="18" t="n">
        <v>0.394175138722393</v>
      </c>
      <c r="AW48" s="18" t="n">
        <v>0.0448325686689159</v>
      </c>
      <c r="AX48" s="18" t="n">
        <v>1.90136716554265</v>
      </c>
      <c r="AY48" s="18" t="n">
        <v>0.397772631364692</v>
      </c>
      <c r="AZ48" s="18" t="n">
        <v>108.703269576454</v>
      </c>
      <c r="BA48" s="18" t="n">
        <v>0.869919872951707</v>
      </c>
      <c r="BB48" s="18" t="n">
        <v>0.52674155920538</v>
      </c>
      <c r="BC48" s="18" t="n">
        <v>37.834015949673</v>
      </c>
      <c r="BD48" s="18" t="n">
        <v>7.92889508457066</v>
      </c>
      <c r="BE48" s="18" t="n">
        <v>0.384052457122976</v>
      </c>
      <c r="BF48" s="18" t="n">
        <v>0.10061500556783</v>
      </c>
      <c r="BG48" s="18" t="n">
        <v>0.138583936958675</v>
      </c>
      <c r="BH48" s="18" t="n">
        <v>0.216019966084165</v>
      </c>
      <c r="BI48" s="18" t="n">
        <v>0.48041792450709</v>
      </c>
      <c r="BJ48" s="18" t="n">
        <v>5.01337107544912</v>
      </c>
      <c r="BK48" s="18" t="n">
        <v>3.90935738604291</v>
      </c>
      <c r="BL48" s="18" t="n">
        <v>1.31616043397122</v>
      </c>
      <c r="BM48" s="18" t="n">
        <v>0.463088423765699</v>
      </c>
      <c r="BN48" s="18" t="n">
        <v>0.258160332200044</v>
      </c>
      <c r="BO48" s="18" t="n">
        <v>0.378683436031492</v>
      </c>
      <c r="BP48" s="18" t="n">
        <v>0.0440586343965265</v>
      </c>
      <c r="BQ48" s="18" t="n">
        <v>0.158573688838187</v>
      </c>
      <c r="BR48" s="19" t="n">
        <v>5.72995374145152</v>
      </c>
    </row>
    <row r="49" customFormat="false" ht="12.75" hidden="false" customHeight="true" outlineLevel="0" collapsed="false">
      <c r="A49" s="17" t="s">
        <v>73</v>
      </c>
      <c r="B49" s="18" t="n">
        <v>0.253094771873503</v>
      </c>
      <c r="C49" s="18" t="n">
        <v>0.0714339739980335</v>
      </c>
      <c r="D49" s="18" t="n">
        <v>1.04187627635704</v>
      </c>
      <c r="E49" s="18" t="n">
        <v>0.535716986999017</v>
      </c>
      <c r="F49" s="18" t="n">
        <v>0.0472775251909808</v>
      </c>
      <c r="G49" s="18" t="n">
        <v>0.0386676303249826</v>
      </c>
      <c r="H49" s="18" t="n">
        <v>0.766786563689691</v>
      </c>
      <c r="I49" s="18" t="n">
        <v>1.98844366380651</v>
      </c>
      <c r="J49" s="18" t="n">
        <v>0.0356615206192065</v>
      </c>
      <c r="K49" s="18" t="n">
        <v>1.94431595666899</v>
      </c>
      <c r="L49" s="18" t="n">
        <v>0.20014370834769</v>
      </c>
      <c r="M49" s="18" t="n">
        <v>11.210508357775</v>
      </c>
      <c r="N49" s="18" t="n">
        <v>0.173750955954652</v>
      </c>
      <c r="O49" s="18" t="n">
        <v>0.274935919523325</v>
      </c>
      <c r="P49" s="18" t="n">
        <v>0.0968678303401098</v>
      </c>
      <c r="Q49" s="18" t="n">
        <v>0.122698355337799</v>
      </c>
      <c r="R49" s="18" t="n">
        <v>0.124640519030851</v>
      </c>
      <c r="S49" s="18" t="n">
        <v>0.428140783756755</v>
      </c>
      <c r="T49" s="18" t="n">
        <v>0.0861300434486642</v>
      </c>
      <c r="U49" s="18" t="n">
        <v>0.210846198451984</v>
      </c>
      <c r="V49" s="18" t="n">
        <v>0.0467295845904312</v>
      </c>
      <c r="W49" s="18" t="n">
        <v>0.556106764377138</v>
      </c>
      <c r="X49" s="18" t="n">
        <v>0.551502214453194</v>
      </c>
      <c r="Y49" s="18" t="n">
        <v>41.1722466405022</v>
      </c>
      <c r="Z49" s="18" t="n">
        <v>0.0188526863376222</v>
      </c>
      <c r="AA49" s="18" t="n">
        <v>2.61049743257893</v>
      </c>
      <c r="AB49" s="18" t="n">
        <v>0.236296862787942</v>
      </c>
      <c r="AC49" s="18" t="n">
        <v>0.226013732131002</v>
      </c>
      <c r="AD49" s="18" t="n">
        <v>0.843409165399064</v>
      </c>
      <c r="AE49" s="18" t="n">
        <v>0.0516786983889538</v>
      </c>
      <c r="AF49" s="18" t="n">
        <v>0.0302543889874024</v>
      </c>
      <c r="AG49" s="18" t="n">
        <v>0.0704473447571665</v>
      </c>
      <c r="AH49" s="18" t="n">
        <v>0.31039994621442</v>
      </c>
      <c r="AI49" s="18" t="n">
        <v>1.87405518064391</v>
      </c>
      <c r="AJ49" s="18" t="n">
        <v>0.13807178694187</v>
      </c>
      <c r="AK49" s="18" t="n">
        <v>1.2890420283887</v>
      </c>
      <c r="AL49" s="18" t="n">
        <v>0.832222605070972</v>
      </c>
      <c r="AM49" s="18" t="n">
        <v>0.20377255422679</v>
      </c>
      <c r="AN49" s="18" t="n">
        <v>0.259844021816776</v>
      </c>
      <c r="AO49" s="18" t="n">
        <v>1.80953853652797</v>
      </c>
      <c r="AP49" s="18" t="n">
        <v>0.51298417527376</v>
      </c>
      <c r="AQ49" s="18" t="n">
        <v>0.368311889134472</v>
      </c>
      <c r="AR49" s="18" t="n">
        <v>7.19645267289123</v>
      </c>
      <c r="AS49" s="18" t="n">
        <v>0.330710726021296</v>
      </c>
      <c r="AT49" s="18" t="n">
        <v>0.396168617794623</v>
      </c>
      <c r="AU49" s="18" t="n">
        <v>0.447498550310528</v>
      </c>
      <c r="AV49" s="18" t="n">
        <v>0.147030447680917</v>
      </c>
      <c r="AW49" s="18" t="n">
        <v>0.0413577497457791</v>
      </c>
      <c r="AX49" s="18" t="n">
        <v>1.12226975149381</v>
      </c>
      <c r="AY49" s="18" t="n">
        <v>0.636622097469556</v>
      </c>
      <c r="AZ49" s="18" t="n">
        <v>111.76945147112</v>
      </c>
      <c r="BA49" s="18" t="n">
        <v>0.660129757712768</v>
      </c>
      <c r="BB49" s="18" t="n">
        <v>0.50567521913422</v>
      </c>
      <c r="BC49" s="18" t="n">
        <v>19.0896866149541</v>
      </c>
      <c r="BD49" s="18" t="n">
        <v>4.26929179517779</v>
      </c>
      <c r="BE49" s="18" t="n">
        <v>0.712347992705331</v>
      </c>
      <c r="BF49" s="18" t="n">
        <v>0.0432410854602449</v>
      </c>
      <c r="BG49" s="18" t="n">
        <v>0.0796034994243262</v>
      </c>
      <c r="BH49" s="18" t="n">
        <v>0.161896277869755</v>
      </c>
      <c r="BI49" s="18" t="n">
        <v>0.35103747342236</v>
      </c>
      <c r="BJ49" s="18" t="n">
        <v>4.26803959963359</v>
      </c>
      <c r="BK49" s="18" t="n">
        <v>3.75643872225631</v>
      </c>
      <c r="BL49" s="18" t="n">
        <v>0.974150986209041</v>
      </c>
      <c r="BM49" s="18" t="n">
        <v>0.233721037725542</v>
      </c>
      <c r="BN49" s="18" t="n">
        <v>0.204118798900757</v>
      </c>
      <c r="BO49" s="18" t="n">
        <v>0.109251960232286</v>
      </c>
      <c r="BP49" s="18" t="n">
        <v>0.0325259893605399</v>
      </c>
      <c r="BQ49" s="18" t="n">
        <v>0.332798278861427</v>
      </c>
      <c r="BR49" s="19" t="n">
        <v>2.7556705969359</v>
      </c>
    </row>
    <row r="50" customFormat="false" ht="12.75" hidden="false" customHeight="true" outlineLevel="0" collapsed="false">
      <c r="A50" s="17" t="s">
        <v>74</v>
      </c>
      <c r="B50" s="18" t="n">
        <v>0.182442107548249</v>
      </c>
      <c r="C50" s="18" t="n">
        <v>0.0258830503592317</v>
      </c>
      <c r="D50" s="18" t="n">
        <v>0.814502857572253</v>
      </c>
      <c r="E50" s="18" t="n">
        <v>0.442948329917049</v>
      </c>
      <c r="F50" s="18" t="n">
        <v>0.0456885935066941</v>
      </c>
      <c r="G50" s="18" t="n">
        <v>0.0312458514062428</v>
      </c>
      <c r="H50" s="18" t="n">
        <v>0.426747210266387</v>
      </c>
      <c r="I50" s="18" t="n">
        <v>0.770578486175529</v>
      </c>
      <c r="J50" s="18" t="n">
        <v>0.032248610873386</v>
      </c>
      <c r="K50" s="18" t="n">
        <v>0.839655337961668</v>
      </c>
      <c r="L50" s="18" t="n">
        <v>0.187026747210266</v>
      </c>
      <c r="M50" s="18" t="n">
        <v>3.02515999482339</v>
      </c>
      <c r="N50" s="18" t="n">
        <v>0.14213468370495</v>
      </c>
      <c r="O50" s="18" t="n">
        <v>0.221258333716013</v>
      </c>
      <c r="P50" s="18" t="n">
        <v>0.0876767457491265</v>
      </c>
      <c r="Q50" s="18" t="n">
        <v>0.0567757233686373</v>
      </c>
      <c r="R50" s="18" t="n">
        <v>0.0066794968668985</v>
      </c>
      <c r="S50" s="18" t="n">
        <v>0.178013601125495</v>
      </c>
      <c r="T50" s="18" t="n">
        <v>0.0521668705304773</v>
      </c>
      <c r="U50" s="18" t="n">
        <v>0.16148769093968</v>
      </c>
      <c r="V50" s="18" t="n">
        <v>0.0519531266307365</v>
      </c>
      <c r="W50" s="18" t="n">
        <v>0.126465418992314</v>
      </c>
      <c r="X50" s="18" t="n">
        <v>0.579465556756937</v>
      </c>
      <c r="Y50" s="18" t="n">
        <v>53.1267968890243</v>
      </c>
      <c r="Z50" s="18" t="n">
        <v>0.0153169212529066</v>
      </c>
      <c r="AA50" s="18" t="n">
        <v>2.27884561595398</v>
      </c>
      <c r="AB50" s="18" t="n">
        <v>0.176257728386609</v>
      </c>
      <c r="AC50" s="18" t="n">
        <v>0.32278167647022</v>
      </c>
      <c r="AD50" s="18" t="n">
        <v>0.655646888398132</v>
      </c>
      <c r="AE50" s="18" t="n">
        <v>0.0351600365702454</v>
      </c>
      <c r="AF50" s="18" t="n">
        <v>0.0166987421672463</v>
      </c>
      <c r="AG50" s="18" t="n">
        <v>0.0755208963884795</v>
      </c>
      <c r="AH50" s="18" t="n">
        <v>0.0384071069846664</v>
      </c>
      <c r="AI50" s="18" t="n">
        <v>1.23011033693887</v>
      </c>
      <c r="AJ50" s="18" t="n">
        <v>0.0297513139822743</v>
      </c>
      <c r="AK50" s="18" t="n">
        <v>1.2617344148552</v>
      </c>
      <c r="AL50" s="18" t="n">
        <v>0.626979322782512</v>
      </c>
      <c r="AM50" s="18" t="n">
        <v>0.385110566546575</v>
      </c>
      <c r="AN50" s="18" t="n">
        <v>0.235737813049232</v>
      </c>
      <c r="AO50" s="18" t="n">
        <v>1.7305975227416</v>
      </c>
      <c r="AP50" s="18" t="n">
        <v>0.752437807622141</v>
      </c>
      <c r="AQ50" s="18" t="n">
        <v>0.348509428527296</v>
      </c>
      <c r="AR50" s="18" t="n">
        <v>0.227865191054484</v>
      </c>
      <c r="AS50" s="18" t="n">
        <v>0.42395685045024</v>
      </c>
      <c r="AT50" s="18" t="n">
        <v>0.365962118903394</v>
      </c>
      <c r="AU50" s="18" t="n">
        <v>0.670627329996368</v>
      </c>
      <c r="AV50" s="18" t="n">
        <v>0.043976137497443</v>
      </c>
      <c r="AW50" s="18" t="n">
        <v>0.0257928771515286</v>
      </c>
      <c r="AX50" s="18" t="n">
        <v>0.224923707621723</v>
      </c>
      <c r="AY50" s="18" t="n">
        <v>1.74567732185573</v>
      </c>
      <c r="AZ50" s="18" t="n">
        <v>4.54814372607383</v>
      </c>
      <c r="BA50" s="18" t="n">
        <v>1.74128722253996</v>
      </c>
      <c r="BB50" s="18" t="n">
        <v>0.329052054154021</v>
      </c>
      <c r="BC50" s="18" t="n">
        <v>15.7849794814206</v>
      </c>
      <c r="BD50" s="18" t="n">
        <v>1.05123174096911</v>
      </c>
      <c r="BE50" s="18" t="n">
        <v>0.171356647560523</v>
      </c>
      <c r="BF50" s="18" t="n">
        <v>0.0324414813454177</v>
      </c>
      <c r="BG50" s="18" t="n">
        <v>0.0629475784736515</v>
      </c>
      <c r="BH50" s="18" t="n">
        <v>0.0888231143989079</v>
      </c>
      <c r="BI50" s="18" t="n">
        <v>0.358538693072944</v>
      </c>
      <c r="BJ50" s="18" t="n">
        <v>1.578772558957</v>
      </c>
      <c r="BK50" s="18" t="n">
        <v>7.86258772057995</v>
      </c>
      <c r="BL50" s="18" t="n">
        <v>0.723516421125579</v>
      </c>
      <c r="BM50" s="18" t="n">
        <v>0.447498737157624</v>
      </c>
      <c r="BN50" s="18" t="n">
        <v>0.27007042694509</v>
      </c>
      <c r="BO50" s="18" t="n">
        <v>0</v>
      </c>
      <c r="BP50" s="18" t="n">
        <v>0.0273508697957326</v>
      </c>
      <c r="BQ50" s="18" t="n">
        <v>1.08959292641282</v>
      </c>
      <c r="BR50" s="19" t="n">
        <v>0.429157673698229</v>
      </c>
    </row>
    <row r="51" customFormat="false" ht="12.75" hidden="false" customHeight="true" outlineLevel="0" collapsed="false">
      <c r="A51" s="17" t="s">
        <v>75</v>
      </c>
      <c r="B51" s="18" t="n">
        <v>0.176694066012127</v>
      </c>
      <c r="C51" s="18" t="n">
        <v>0.0289940163598737</v>
      </c>
      <c r="D51" s="18" t="n">
        <v>1.30980197086826</v>
      </c>
      <c r="E51" s="18" t="n">
        <v>0.4320334953374</v>
      </c>
      <c r="F51" s="18" t="n">
        <v>0.0635385747266408</v>
      </c>
      <c r="G51" s="18" t="n">
        <v>0.042892116889377</v>
      </c>
      <c r="H51" s="18" t="n">
        <v>0.943129142973119</v>
      </c>
      <c r="I51" s="18" t="n">
        <v>0.613777956574212</v>
      </c>
      <c r="J51" s="18" t="n">
        <v>0.0291942562853591</v>
      </c>
      <c r="K51" s="18" t="n">
        <v>1.44581924405351</v>
      </c>
      <c r="L51" s="18" t="n">
        <v>0.237101286971901</v>
      </c>
      <c r="M51" s="18" t="n">
        <v>11.1059957813706</v>
      </c>
      <c r="N51" s="18" t="n">
        <v>0.28168139925123</v>
      </c>
      <c r="O51" s="18" t="n">
        <v>0.33977362921727</v>
      </c>
      <c r="P51" s="18" t="n">
        <v>0.0638629452846669</v>
      </c>
      <c r="Q51" s="18" t="n">
        <v>0.0688607888547001</v>
      </c>
      <c r="R51" s="18" t="n">
        <v>0.0238276450697487</v>
      </c>
      <c r="S51" s="18" t="n">
        <v>0.496712803395199</v>
      </c>
      <c r="T51" s="18" t="n">
        <v>0.0422053211268524</v>
      </c>
      <c r="U51" s="18" t="n">
        <v>0.159306716826315</v>
      </c>
      <c r="V51" s="18" t="n">
        <v>0.065608928707338</v>
      </c>
      <c r="W51" s="18" t="n">
        <v>0.138842377654312</v>
      </c>
      <c r="X51" s="18" t="n">
        <v>0.688101399323715</v>
      </c>
      <c r="Y51" s="18" t="n">
        <v>47.9457449468866</v>
      </c>
      <c r="Z51" s="18" t="n">
        <v>0.030026022129683</v>
      </c>
      <c r="AA51" s="18" t="n">
        <v>2.42012329705457</v>
      </c>
      <c r="AB51" s="18" t="n">
        <v>0.185993896759556</v>
      </c>
      <c r="AC51" s="18" t="n">
        <v>0.179467524889551</v>
      </c>
      <c r="AD51" s="18" t="n">
        <v>0.823921150772509</v>
      </c>
      <c r="AE51" s="18" t="n">
        <v>0.0387659059361624</v>
      </c>
      <c r="AF51" s="18" t="n">
        <v>0.0199333862474132</v>
      </c>
      <c r="AG51" s="18" t="n">
        <v>0.0660538056458598</v>
      </c>
      <c r="AH51" s="18" t="n">
        <v>0.079723578296529</v>
      </c>
      <c r="AI51" s="18" t="n">
        <v>1.020464339172</v>
      </c>
      <c r="AJ51" s="18" t="n">
        <v>0.0871886314461853</v>
      </c>
      <c r="AK51" s="18" t="n">
        <v>1.71662788716979</v>
      </c>
      <c r="AL51" s="18" t="n">
        <v>0.718125609327375</v>
      </c>
      <c r="AM51" s="18" t="n">
        <v>0.315867156665543</v>
      </c>
      <c r="AN51" s="18" t="n">
        <v>0.171844816775938</v>
      </c>
      <c r="AO51" s="18" t="n">
        <v>1.95679257318271</v>
      </c>
      <c r="AP51" s="18" t="n">
        <v>0.635322322855621</v>
      </c>
      <c r="AQ51" s="18" t="n">
        <v>0.339568858976729</v>
      </c>
      <c r="AR51" s="18" t="n">
        <v>0.386840884462469</v>
      </c>
      <c r="AS51" s="18" t="n">
        <v>0.443328476835593</v>
      </c>
      <c r="AT51" s="18" t="n">
        <v>0.381109129853327</v>
      </c>
      <c r="AU51" s="18" t="n">
        <v>0.876976576459033</v>
      </c>
      <c r="AV51" s="18" t="n">
        <v>0.0897020502393818</v>
      </c>
      <c r="AW51" s="18" t="n">
        <v>0.0436015642271826</v>
      </c>
      <c r="AX51" s="18" t="n">
        <v>0.674125377375244</v>
      </c>
      <c r="AY51" s="18" t="n">
        <v>1.06272674226856</v>
      </c>
      <c r="AZ51" s="18" t="n">
        <v>11.2888456394812</v>
      </c>
      <c r="BA51" s="18" t="n">
        <v>1.19653322170637</v>
      </c>
      <c r="BB51" s="18" t="n">
        <v>0.295825948919792</v>
      </c>
      <c r="BC51" s="18" t="n">
        <v>17.1648862528496</v>
      </c>
      <c r="BD51" s="18" t="n">
        <v>2.22642786469942</v>
      </c>
      <c r="BE51" s="18" t="n">
        <v>0.331108948640724</v>
      </c>
      <c r="BF51" s="18" t="n">
        <v>0.0372047593677855</v>
      </c>
      <c r="BG51" s="18" t="n">
        <v>0.113274185539959</v>
      </c>
      <c r="BH51" s="18" t="n">
        <v>0.156434497080665</v>
      </c>
      <c r="BI51" s="18" t="n">
        <v>0.427341901065168</v>
      </c>
      <c r="BJ51" s="18" t="n">
        <v>1.8458669029679</v>
      </c>
      <c r="BK51" s="18" t="n">
        <v>4.33527049605138</v>
      </c>
      <c r="BL51" s="18" t="n">
        <v>0.820893088188925</v>
      </c>
      <c r="BM51" s="18" t="n">
        <v>0.243155600013047</v>
      </c>
      <c r="BN51" s="18" t="n">
        <v>0.152807526846647</v>
      </c>
      <c r="BO51" s="18" t="n">
        <v>0.198427799462886</v>
      </c>
      <c r="BP51" s="18" t="n">
        <v>0.0287312580866124</v>
      </c>
      <c r="BQ51" s="18" t="n">
        <v>0.22742181582276</v>
      </c>
      <c r="BR51" s="19" t="n">
        <v>1.47144633026359</v>
      </c>
    </row>
    <row r="52" customFormat="false" ht="12.75" hidden="false" customHeight="true" outlineLevel="0" collapsed="false">
      <c r="A52" s="17" t="s">
        <v>76</v>
      </c>
      <c r="B52" s="18" t="n">
        <v>0.178194376325775</v>
      </c>
      <c r="C52" s="18" t="n">
        <v>0.0710803502433487</v>
      </c>
      <c r="D52" s="18" t="n">
        <v>2.40717363203327</v>
      </c>
      <c r="E52" s="18" t="n">
        <v>0.908798833469909</v>
      </c>
      <c r="F52" s="18" t="n">
        <v>0.0618561516489118</v>
      </c>
      <c r="G52" s="18" t="n">
        <v>0.0516469824868171</v>
      </c>
      <c r="H52" s="18" t="n">
        <v>1.70819891531386</v>
      </c>
      <c r="I52" s="18" t="n">
        <v>0.609122045976801</v>
      </c>
      <c r="J52" s="18" t="n">
        <v>0.0175913712516539</v>
      </c>
      <c r="K52" s="18" t="n">
        <v>4.12836400450446</v>
      </c>
      <c r="L52" s="18" t="n">
        <v>0.201077171936259</v>
      </c>
      <c r="M52" s="18" t="n">
        <v>31.0845277370758</v>
      </c>
      <c r="N52" s="18" t="n">
        <v>0.287170707584578</v>
      </c>
      <c r="O52" s="18" t="n">
        <v>0.323082531394668</v>
      </c>
      <c r="P52" s="18" t="n">
        <v>0.0933934876183107</v>
      </c>
      <c r="Q52" s="18" t="n">
        <v>0.174654574883657</v>
      </c>
      <c r="R52" s="18" t="n">
        <v>1.08353464303956</v>
      </c>
      <c r="S52" s="18" t="n">
        <v>0.970619444943699</v>
      </c>
      <c r="T52" s="18" t="n">
        <v>0.0521191590991479</v>
      </c>
      <c r="U52" s="18" t="n">
        <v>0.274093954006952</v>
      </c>
      <c r="V52" s="18" t="n">
        <v>0.0612489223711186</v>
      </c>
      <c r="W52" s="18" t="n">
        <v>2.7763903570366</v>
      </c>
      <c r="X52" s="18" t="n">
        <v>0.952364995567632</v>
      </c>
      <c r="Y52" s="18" t="n">
        <v>48.1478461130726</v>
      </c>
      <c r="Z52" s="18" t="n">
        <v>0.0629345421054609</v>
      </c>
      <c r="AA52" s="18" t="n">
        <v>8.63118538669234</v>
      </c>
      <c r="AB52" s="18" t="n">
        <v>0.306517763487243</v>
      </c>
      <c r="AC52" s="18" t="n">
        <v>0.30408275377462</v>
      </c>
      <c r="AD52" s="18" t="n">
        <v>3.56620271506629</v>
      </c>
      <c r="AE52" s="18" t="n">
        <v>0.054747101191002</v>
      </c>
      <c r="AF52" s="18" t="n">
        <v>0.0203086714980996</v>
      </c>
      <c r="AG52" s="18" t="n">
        <v>0.0480076685543577</v>
      </c>
      <c r="AH52" s="18" t="n">
        <v>0.535079675995455</v>
      </c>
      <c r="AI52" s="18" t="n">
        <v>2.41968478910968</v>
      </c>
      <c r="AJ52" s="18" t="n">
        <v>0.314255367328019</v>
      </c>
      <c r="AK52" s="18" t="n">
        <v>2.00420287956653</v>
      </c>
      <c r="AL52" s="18" t="n">
        <v>1.1915544358708</v>
      </c>
      <c r="AM52" s="18" t="n">
        <v>0.608531063636207</v>
      </c>
      <c r="AN52" s="18" t="n">
        <v>0.410310306346155</v>
      </c>
      <c r="AO52" s="18" t="n">
        <v>1.80885478385989</v>
      </c>
      <c r="AP52" s="18" t="n">
        <v>0.852419930524035</v>
      </c>
      <c r="AQ52" s="18" t="n">
        <v>1.06349709230596</v>
      </c>
      <c r="AR52" s="18" t="n">
        <v>4.55953740908062</v>
      </c>
      <c r="AS52" s="18" t="n">
        <v>0.624940470206671</v>
      </c>
      <c r="AT52" s="18" t="n">
        <v>0.775166759578839</v>
      </c>
      <c r="AU52" s="18" t="n">
        <v>0.830641926643048</v>
      </c>
      <c r="AV52" s="18" t="n">
        <v>0.576280893297224</v>
      </c>
      <c r="AW52" s="18" t="n">
        <v>0.0416500389418776</v>
      </c>
      <c r="AX52" s="18" t="n">
        <v>3.22726215753233</v>
      </c>
      <c r="AY52" s="18" t="n">
        <v>2.9358530302061</v>
      </c>
      <c r="AZ52" s="18" t="n">
        <v>47.732487070992</v>
      </c>
      <c r="BA52" s="18" t="n">
        <v>1.39106885553528</v>
      </c>
      <c r="BB52" s="18" t="n">
        <v>0.326067906104888</v>
      </c>
      <c r="BC52" s="18" t="n">
        <v>25.6766686873795</v>
      </c>
      <c r="BD52" s="18" t="n">
        <v>7.42065554360729</v>
      </c>
      <c r="BE52" s="18" t="n">
        <v>0.085546216951445</v>
      </c>
      <c r="BF52" s="18" t="n">
        <v>0.0343389172025617</v>
      </c>
      <c r="BG52" s="18" t="n">
        <v>0.111234655529391</v>
      </c>
      <c r="BH52" s="18" t="n">
        <v>0.191252852099054</v>
      </c>
      <c r="BI52" s="18" t="n">
        <v>0.688880291551288</v>
      </c>
      <c r="BJ52" s="18" t="n">
        <v>4.65159864784865</v>
      </c>
      <c r="BK52" s="18" t="n">
        <v>5.82115879248701</v>
      </c>
      <c r="BL52" s="18" t="n">
        <v>1.87393798340985</v>
      </c>
      <c r="BM52" s="18" t="n">
        <v>0.944305499283612</v>
      </c>
      <c r="BN52" s="18" t="n">
        <v>0.277282415432153</v>
      </c>
      <c r="BO52" s="18" t="n">
        <v>1.10783803022133</v>
      </c>
      <c r="BP52" s="18" t="n">
        <v>0.103368091624602</v>
      </c>
      <c r="BQ52" s="18" t="n">
        <v>0.152315036235747</v>
      </c>
      <c r="BR52" s="19" t="n">
        <v>11.199216897627</v>
      </c>
    </row>
    <row r="53" customFormat="false" ht="12.75" hidden="false" customHeight="true" outlineLevel="0" collapsed="false">
      <c r="A53" s="17" t="s">
        <v>77</v>
      </c>
      <c r="B53" s="20" t="n">
        <v>0.123299272779927</v>
      </c>
      <c r="C53" s="20" t="n">
        <v>0.0239594065150835</v>
      </c>
      <c r="D53" s="20" t="n">
        <v>1.21671908220889</v>
      </c>
      <c r="E53" s="20" t="n">
        <v>0.72666379848264</v>
      </c>
      <c r="F53" s="20" t="n">
        <v>0.0577380028480442</v>
      </c>
      <c r="G53" s="20" t="n">
        <v>0.0398142833481083</v>
      </c>
      <c r="H53" s="20" t="n">
        <v>0.72962226433059</v>
      </c>
      <c r="I53" s="20" t="n">
        <v>0.38052850283919</v>
      </c>
      <c r="J53" s="20" t="n">
        <v>0.0230656164807382</v>
      </c>
      <c r="K53" s="20" t="n">
        <v>1.89548177678792</v>
      </c>
      <c r="L53" s="20" t="n">
        <v>0.206460289367128</v>
      </c>
      <c r="M53" s="20" t="n">
        <v>7.20105483891466</v>
      </c>
      <c r="N53" s="20" t="n">
        <v>0.128284912761717</v>
      </c>
      <c r="O53" s="20" t="n">
        <v>0.315639138003056</v>
      </c>
      <c r="P53" s="20" t="n">
        <v>0.103198372427098</v>
      </c>
      <c r="Q53" s="20" t="n">
        <v>0.0822953528126781</v>
      </c>
      <c r="R53" s="20" t="n">
        <v>0.0841110591411907</v>
      </c>
      <c r="S53" s="20" t="n">
        <v>0.43405902556052</v>
      </c>
      <c r="T53" s="20" t="n">
        <v>0.0364683001426106</v>
      </c>
      <c r="U53" s="20" t="n">
        <v>0.183826983916988</v>
      </c>
      <c r="V53" s="20" t="n">
        <v>0.0614183760314264</v>
      </c>
      <c r="W53" s="20" t="n">
        <v>0.160469687704762</v>
      </c>
      <c r="X53" s="20" t="n">
        <v>0.372256257311525</v>
      </c>
      <c r="Y53" s="20" t="n">
        <v>42.6689507967544</v>
      </c>
      <c r="Z53" s="20" t="n">
        <v>0.0253011332799282</v>
      </c>
      <c r="AA53" s="20" t="n">
        <v>1.8198731818196</v>
      </c>
      <c r="AB53" s="20" t="n">
        <v>0.241870208769768</v>
      </c>
      <c r="AC53" s="20" t="n">
        <v>0.333364931970911</v>
      </c>
      <c r="AD53" s="20" t="n">
        <v>0.734768328164699</v>
      </c>
      <c r="AE53" s="20" t="n">
        <v>0.0472698256276062</v>
      </c>
      <c r="AF53" s="20" t="n">
        <v>0.0239594065150835</v>
      </c>
      <c r="AG53" s="20" t="n">
        <v>0.0330962741039442</v>
      </c>
      <c r="AH53" s="20" t="n">
        <v>0.208621844520119</v>
      </c>
      <c r="AI53" s="20" t="n">
        <v>1.37638352551208</v>
      </c>
      <c r="AJ53" s="20" t="n">
        <v>0.0877924740378996</v>
      </c>
      <c r="AK53" s="20" t="n">
        <v>1.86877953908352</v>
      </c>
      <c r="AL53" s="20" t="n">
        <v>0.939094146925331</v>
      </c>
      <c r="AM53" s="20" t="n">
        <v>0.30984617019304</v>
      </c>
      <c r="AN53" s="20" t="n">
        <v>0.126209819814846</v>
      </c>
      <c r="AO53" s="20" t="n">
        <v>1.17512555249871</v>
      </c>
      <c r="AP53" s="20" t="n">
        <v>0.811009243122348</v>
      </c>
      <c r="AQ53" s="20" t="n">
        <v>0.212822032653546</v>
      </c>
      <c r="AR53" s="20" t="n">
        <v>3.14710346400933</v>
      </c>
      <c r="AS53" s="20" t="n">
        <v>0.462760311138936</v>
      </c>
      <c r="AT53" s="20" t="n">
        <v>0.377343985199337</v>
      </c>
      <c r="AU53" s="20" t="n">
        <v>0.718472806594462</v>
      </c>
      <c r="AV53" s="20" t="n">
        <v>0.132885118812614</v>
      </c>
      <c r="AW53" s="20" t="n">
        <v>0.0535753163943802</v>
      </c>
      <c r="AX53" s="20" t="n">
        <v>0.678960620111109</v>
      </c>
      <c r="AY53" s="20" t="n">
        <v>0.673016603868715</v>
      </c>
      <c r="AZ53" s="20" t="n">
        <v>90.0379308656534</v>
      </c>
      <c r="BA53" s="20" t="n">
        <v>0.824805694421729</v>
      </c>
      <c r="BB53" s="20" t="n">
        <v>0.309611784694523</v>
      </c>
      <c r="BC53" s="20" t="n">
        <v>19.2278477056785</v>
      </c>
      <c r="BD53" s="20" t="n">
        <v>3.59396306292886</v>
      </c>
      <c r="BE53" s="20" t="n">
        <v>0.140586505437223</v>
      </c>
      <c r="BF53" s="20" t="n">
        <v>0.0622579969727811</v>
      </c>
      <c r="BG53" s="20" t="n">
        <v>0.152181816477196</v>
      </c>
      <c r="BH53" s="20" t="n">
        <v>0.105267215094009</v>
      </c>
      <c r="BI53" s="20" t="n">
        <v>0.339018310195144</v>
      </c>
      <c r="BJ53" s="20" t="n">
        <v>2.86398661606718</v>
      </c>
      <c r="BK53" s="20" t="n">
        <v>3.93676591764006</v>
      </c>
      <c r="BL53" s="20" t="n">
        <v>0.806840306388724</v>
      </c>
      <c r="BM53" s="20" t="n">
        <v>0.129480799660818</v>
      </c>
      <c r="BN53" s="20" t="n">
        <v>0.0947969544469179</v>
      </c>
      <c r="BO53" s="20" t="n">
        <v>0.538565789926007</v>
      </c>
      <c r="BP53" s="20" t="n">
        <v>0.0572181878979996</v>
      </c>
      <c r="BQ53" s="20" t="n">
        <v>0.383350504241336</v>
      </c>
      <c r="BR53" s="21" t="n">
        <v>4.01997172790031</v>
      </c>
    </row>
    <row r="54" customFormat="false" ht="12.75" hidden="false" customHeight="true" outlineLevel="0" collapsed="false">
      <c r="A54" s="17" t="s">
        <v>46</v>
      </c>
      <c r="B54" s="22" t="n">
        <v>0.195194301168876</v>
      </c>
      <c r="C54" s="22" t="n">
        <v>0.141394286224878</v>
      </c>
      <c r="D54" s="22" t="n">
        <v>1.27971859866636</v>
      </c>
      <c r="E54" s="22" t="n">
        <v>0.598960770288907</v>
      </c>
      <c r="F54" s="22" t="n">
        <v>0.0533931113978816</v>
      </c>
      <c r="G54" s="22" t="n">
        <v>0.0374306274784522</v>
      </c>
      <c r="H54" s="22" t="n">
        <v>0.95182137473104</v>
      </c>
      <c r="I54" s="22" t="n">
        <v>0.814171166426524</v>
      </c>
      <c r="J54" s="22" t="n">
        <v>0.028903184988039</v>
      </c>
      <c r="K54" s="22" t="n">
        <v>1.96491777119281</v>
      </c>
      <c r="L54" s="22" t="n">
        <v>0.226800334953846</v>
      </c>
      <c r="M54" s="22" t="n">
        <v>13.6541656292968</v>
      </c>
      <c r="N54" s="22" t="n">
        <v>0.199750513622973</v>
      </c>
      <c r="O54" s="22" t="n">
        <v>0.404840353227929</v>
      </c>
      <c r="P54" s="22" t="n">
        <v>0.124377982991033</v>
      </c>
      <c r="Q54" s="22" t="n">
        <v>0.112525325282376</v>
      </c>
      <c r="R54" s="22" t="n">
        <v>0.155936827541212</v>
      </c>
      <c r="S54" s="22" t="n">
        <v>0.515136761581508</v>
      </c>
      <c r="T54" s="22" t="n">
        <v>0.0542927207156014</v>
      </c>
      <c r="U54" s="22" t="n">
        <v>0.229337519826225</v>
      </c>
      <c r="V54" s="22" t="n">
        <v>0.0746064696614477</v>
      </c>
      <c r="W54" s="22" t="n">
        <v>0.404180294754988</v>
      </c>
      <c r="X54" s="22" t="n">
        <v>0.627890531859274</v>
      </c>
      <c r="Y54" s="22" t="n">
        <v>58.0159685247043</v>
      </c>
      <c r="Z54" s="22" t="n">
        <v>0.0377141762062453</v>
      </c>
      <c r="AA54" s="22" t="n">
        <v>2.9128635075997</v>
      </c>
      <c r="AB54" s="22" t="n">
        <v>0.261953479279623</v>
      </c>
      <c r="AC54" s="22" t="n">
        <v>0.300013033838232</v>
      </c>
      <c r="AD54" s="22" t="n">
        <v>1.10833037609502</v>
      </c>
      <c r="AE54" s="22" t="n">
        <v>0.0492392585669278</v>
      </c>
      <c r="AF54" s="22" t="n">
        <v>0.0268660473755854</v>
      </c>
      <c r="AG54" s="22" t="n">
        <v>0.0517948064462694</v>
      </c>
      <c r="AH54" s="22" t="n">
        <v>0.322591598619029</v>
      </c>
      <c r="AI54" s="22" t="n">
        <v>1.18598704305472</v>
      </c>
      <c r="AJ54" s="22" t="n">
        <v>0.120808337454093</v>
      </c>
      <c r="AK54" s="22" t="n">
        <v>2.08750734793191</v>
      </c>
      <c r="AL54" s="22" t="n">
        <v>0.820263898086683</v>
      </c>
      <c r="AM54" s="22" t="n">
        <v>0.353215292462795</v>
      </c>
      <c r="AN54" s="22" t="n">
        <v>0.252511202412337</v>
      </c>
      <c r="AO54" s="22" t="n">
        <v>1.64506594438722</v>
      </c>
      <c r="AP54" s="22" t="n">
        <v>0.756077595016936</v>
      </c>
      <c r="AQ54" s="22" t="n">
        <v>0.380972927364589</v>
      </c>
      <c r="AR54" s="22" t="n">
        <v>4.95142690628852</v>
      </c>
      <c r="AS54" s="22" t="n">
        <v>0.497274655871059</v>
      </c>
      <c r="AT54" s="22" t="n">
        <v>0.686698993709111</v>
      </c>
      <c r="AU54" s="22" t="n">
        <v>0.739215541287911</v>
      </c>
      <c r="AV54" s="22" t="n">
        <v>0.228716561765128</v>
      </c>
      <c r="AW54" s="22" t="n">
        <v>0.0387172266130859</v>
      </c>
      <c r="AX54" s="22" t="n">
        <v>1.23450712513981</v>
      </c>
      <c r="AY54" s="22" t="n">
        <v>0.878038500127415</v>
      </c>
      <c r="AZ54" s="22" t="n">
        <v>55.1290087546462</v>
      </c>
      <c r="BA54" s="22" t="n">
        <v>1.20841108956539</v>
      </c>
      <c r="BB54" s="22" t="n">
        <v>0.404405997578989</v>
      </c>
      <c r="BC54" s="22" t="n">
        <v>30.4958363292139</v>
      </c>
      <c r="BD54" s="22" t="n">
        <v>4.41193982673488</v>
      </c>
      <c r="BE54" s="22" t="n">
        <v>0.344185340368616</v>
      </c>
      <c r="BF54" s="22" t="n">
        <v>0.0676587630942312</v>
      </c>
      <c r="BG54" s="22" t="n">
        <v>0.138988962645248</v>
      </c>
      <c r="BH54" s="22" t="n">
        <v>0.187563027309998</v>
      </c>
      <c r="BI54" s="22" t="n">
        <v>0.456042466256207</v>
      </c>
      <c r="BJ54" s="22" t="n">
        <v>4.14296762186163</v>
      </c>
      <c r="BK54" s="22" t="n">
        <v>4.47673842002377</v>
      </c>
      <c r="BL54" s="22" t="n">
        <v>3.48683978645477</v>
      </c>
      <c r="BM54" s="22" t="n">
        <v>0.449863632220359</v>
      </c>
      <c r="BN54" s="22" t="n">
        <v>0.259085003322409</v>
      </c>
      <c r="BO54" s="22" t="n">
        <v>0.237217381998402</v>
      </c>
      <c r="BP54" s="22" t="n">
        <v>0.0406671501550471</v>
      </c>
      <c r="BQ54" s="22" t="n">
        <v>0.509943192325264</v>
      </c>
      <c r="BR54" s="23" t="n">
        <v>3.70166034739303</v>
      </c>
    </row>
    <row r="55" customFormat="false" ht="12.75" hidden="false" customHeight="true" outlineLevel="0" collapsed="false">
      <c r="A55" s="17" t="s">
        <v>47</v>
      </c>
      <c r="B55" s="26" t="n">
        <v>0.217658318091623</v>
      </c>
      <c r="C55" s="26" t="n">
        <v>1.4883981483486</v>
      </c>
      <c r="D55" s="26" t="n">
        <v>0.35108248053596</v>
      </c>
      <c r="E55" s="26" t="n">
        <v>0.307484435750524</v>
      </c>
      <c r="F55" s="26" t="n">
        <v>0.211861673233046</v>
      </c>
      <c r="G55" s="26" t="n">
        <v>0.191349795069723</v>
      </c>
      <c r="H55" s="26" t="n">
        <v>0.363158830098468</v>
      </c>
      <c r="I55" s="26" t="n">
        <v>0.632877258000434</v>
      </c>
      <c r="J55" s="26" t="n">
        <v>0.42342873057686</v>
      </c>
      <c r="K55" s="26" t="n">
        <v>0.45352557713882</v>
      </c>
      <c r="L55" s="26" t="n">
        <v>0.314471004809722</v>
      </c>
      <c r="M55" s="26" t="n">
        <v>0.539136811971001</v>
      </c>
      <c r="N55" s="26" t="n">
        <v>0.311371123124406</v>
      </c>
      <c r="O55" s="26" t="n">
        <v>0.349250437665821</v>
      </c>
      <c r="P55" s="26" t="n">
        <v>0.515063020759379</v>
      </c>
      <c r="Q55" s="26" t="n">
        <v>0.458996523911583</v>
      </c>
      <c r="R55" s="26" t="n">
        <v>1.74989989400441</v>
      </c>
      <c r="S55" s="26" t="n">
        <v>0.468011711959227</v>
      </c>
      <c r="T55" s="26" t="n">
        <v>0.274848181420736</v>
      </c>
      <c r="U55" s="26" t="n">
        <v>0.379651311363598</v>
      </c>
      <c r="V55" s="26" t="n">
        <v>0.456559252630974</v>
      </c>
      <c r="W55" s="26" t="n">
        <v>1.65436172769202</v>
      </c>
      <c r="X55" s="26" t="n">
        <v>0.240660214866093</v>
      </c>
      <c r="Y55" s="26" t="n">
        <v>0.36104653731891</v>
      </c>
      <c r="Z55" s="26" t="n">
        <v>0.403978911607738</v>
      </c>
      <c r="AA55" s="26" t="n">
        <v>0.599185285480132</v>
      </c>
      <c r="AB55" s="26" t="n">
        <v>0.317195191790271</v>
      </c>
      <c r="AC55" s="26" t="n">
        <v>0.417016862170111</v>
      </c>
      <c r="AD55" s="26" t="n">
        <v>0.644590274167698</v>
      </c>
      <c r="AE55" s="26" t="n">
        <v>0.316469007169103</v>
      </c>
      <c r="AF55" s="26" t="n">
        <v>0.410022533373735</v>
      </c>
      <c r="AG55" s="26" t="n">
        <v>0.335456457285693</v>
      </c>
      <c r="AH55" s="26" t="n">
        <v>1.14812725563297</v>
      </c>
      <c r="AI55" s="26" t="n">
        <v>0.411521529706087</v>
      </c>
      <c r="AJ55" s="26" t="n">
        <v>0.57042129254487</v>
      </c>
      <c r="AK55" s="26" t="n">
        <v>0.499382610416817</v>
      </c>
      <c r="AL55" s="26" t="n">
        <v>0.28098044712873</v>
      </c>
      <c r="AM55" s="26" t="n">
        <v>0.392779341622003</v>
      </c>
      <c r="AN55" s="26" t="n">
        <v>0.298174787358145</v>
      </c>
      <c r="AO55" s="26" t="n">
        <v>0.249592457756549</v>
      </c>
      <c r="AP55" s="26" t="n">
        <v>0.33822696701762</v>
      </c>
      <c r="AQ55" s="26" t="n">
        <v>0.578694754915606</v>
      </c>
      <c r="AR55" s="26" t="n">
        <v>1.53334507050624</v>
      </c>
      <c r="AS55" s="26" t="n">
        <v>0.258060866957918</v>
      </c>
      <c r="AT55" s="26" t="n">
        <v>0.506535561520736</v>
      </c>
      <c r="AU55" s="26" t="n">
        <v>0.385101413505009</v>
      </c>
      <c r="AV55" s="26" t="n">
        <v>0.591198721505331</v>
      </c>
      <c r="AW55" s="26" t="n">
        <v>0.339702662640931</v>
      </c>
      <c r="AX55" s="26" t="n">
        <v>0.562348081228286</v>
      </c>
      <c r="AY55" s="26" t="n">
        <v>0.753701588778783</v>
      </c>
      <c r="AZ55" s="26" t="n">
        <v>0.962986574308885</v>
      </c>
      <c r="BA55" s="26" t="n">
        <v>0.338490811792412</v>
      </c>
      <c r="BB55" s="26" t="n">
        <v>0.440298538176253</v>
      </c>
      <c r="BC55" s="26" t="n">
        <v>0.433812077265054</v>
      </c>
      <c r="BD55" s="26" t="n">
        <v>0.454973868202344</v>
      </c>
      <c r="BE55" s="26" t="n">
        <v>0.531038972403964</v>
      </c>
      <c r="BF55" s="26" t="n">
        <v>0.913484140681299</v>
      </c>
      <c r="BG55" s="26" t="n">
        <v>0.402480452845964</v>
      </c>
      <c r="BH55" s="26" t="n">
        <v>0.499993756185219</v>
      </c>
      <c r="BI55" s="26" t="n">
        <v>0.398407472681424</v>
      </c>
      <c r="BJ55" s="26" t="n">
        <v>0.3674115681597</v>
      </c>
      <c r="BK55" s="26" t="n">
        <v>0.397607945286528</v>
      </c>
      <c r="BL55" s="26" t="n">
        <v>1.51432951812846</v>
      </c>
      <c r="BM55" s="26" t="n">
        <v>0.6674449962678</v>
      </c>
      <c r="BN55" s="26" t="n">
        <v>0.472260899769556</v>
      </c>
      <c r="BO55" s="26" t="n">
        <v>1.18497392079573</v>
      </c>
      <c r="BP55" s="26" t="n">
        <v>0.539327843065703</v>
      </c>
      <c r="BQ55" s="26" t="n">
        <v>0.639320318940827</v>
      </c>
      <c r="BR55" s="27" t="n">
        <v>0.769758933387208</v>
      </c>
    </row>
    <row r="56" customFormat="false" ht="12.75" hidden="false" customHeight="true" outlineLevel="0" collapsed="false">
      <c r="A56" s="14" t="s">
        <v>78</v>
      </c>
      <c r="B56" s="15" t="n">
        <v>0.23777927242223</v>
      </c>
      <c r="C56" s="15" t="n">
        <v>0.261886095344829</v>
      </c>
      <c r="D56" s="15" t="n">
        <v>1.50951644187417</v>
      </c>
      <c r="E56" s="15" t="n">
        <v>0.529319187604391</v>
      </c>
      <c r="F56" s="15" t="n">
        <v>0.0795476936148845</v>
      </c>
      <c r="G56" s="15" t="n">
        <v>0.0435263004307403</v>
      </c>
      <c r="H56" s="15" t="n">
        <v>1.26628495036219</v>
      </c>
      <c r="I56" s="15" t="n">
        <v>0.865660746932399</v>
      </c>
      <c r="J56" s="15" t="n">
        <v>0.0616621203794771</v>
      </c>
      <c r="K56" s="15" t="n">
        <v>1.43426201745408</v>
      </c>
      <c r="L56" s="15" t="n">
        <v>0.390853773612357</v>
      </c>
      <c r="M56" s="15" t="n">
        <v>17.0745718578033</v>
      </c>
      <c r="N56" s="15" t="n">
        <v>0.340779489413566</v>
      </c>
      <c r="O56" s="15" t="n">
        <v>0.624207586715475</v>
      </c>
      <c r="P56" s="15" t="n">
        <v>0.0793440044296162</v>
      </c>
      <c r="Q56" s="15" t="n">
        <v>0.256897788766832</v>
      </c>
      <c r="R56" s="15" t="n">
        <v>0.227788525730932</v>
      </c>
      <c r="S56" s="15" t="n">
        <v>0.676379453830313</v>
      </c>
      <c r="T56" s="15" t="n">
        <v>0.101864545860412</v>
      </c>
      <c r="U56" s="15" t="n">
        <v>0.242267085573568</v>
      </c>
      <c r="V56" s="15" t="n">
        <v>0.055265448577626</v>
      </c>
      <c r="W56" s="15" t="n">
        <v>0.539112896185858</v>
      </c>
      <c r="X56" s="15" t="n">
        <v>1.20746034504117</v>
      </c>
      <c r="Y56" s="15" t="n">
        <v>37.5517856890473</v>
      </c>
      <c r="Z56" s="15" t="n">
        <v>0.0364720035450232</v>
      </c>
      <c r="AA56" s="15" t="n">
        <v>3.08928819359285</v>
      </c>
      <c r="AB56" s="15" t="n">
        <v>0.178886493577971</v>
      </c>
      <c r="AC56" s="15" t="n">
        <v>0.162271275751093</v>
      </c>
      <c r="AD56" s="15" t="n">
        <v>1.13013411062235</v>
      </c>
      <c r="AE56" s="15" t="n">
        <v>0.0867682673865347</v>
      </c>
      <c r="AF56" s="15" t="n">
        <v>0.0590282945062948</v>
      </c>
      <c r="AG56" s="15" t="n">
        <v>0.113901329633118</v>
      </c>
      <c r="AH56" s="15" t="n">
        <v>0.877991840793207</v>
      </c>
      <c r="AI56" s="15" t="n">
        <v>1.22493604575275</v>
      </c>
      <c r="AJ56" s="15" t="n">
        <v>0.0959816696360947</v>
      </c>
      <c r="AK56" s="15" t="n">
        <v>1.33967956781312</v>
      </c>
      <c r="AL56" s="15" t="n">
        <v>0.595188944582408</v>
      </c>
      <c r="AM56" s="15" t="n">
        <v>0.24086869696287</v>
      </c>
      <c r="AN56" s="15" t="n">
        <v>0.442383811947493</v>
      </c>
      <c r="AO56" s="15" t="n">
        <v>5.43888617765189</v>
      </c>
      <c r="AP56" s="15" t="n">
        <v>0.453171856306841</v>
      </c>
      <c r="AQ56" s="15" t="n">
        <v>0.783716172006787</v>
      </c>
      <c r="AR56" s="15" t="n">
        <v>3.27570453595031</v>
      </c>
      <c r="AS56" s="15" t="n">
        <v>0.327459048081456</v>
      </c>
      <c r="AT56" s="15" t="n">
        <v>0.821779445350192</v>
      </c>
      <c r="AU56" s="15" t="n">
        <v>0.430619722267718</v>
      </c>
      <c r="AV56" s="15" t="n">
        <v>0.192006571262532</v>
      </c>
      <c r="AW56" s="15" t="n">
        <v>0.055726035551661</v>
      </c>
      <c r="AX56" s="15" t="n">
        <v>1.26565309819565</v>
      </c>
      <c r="AY56" s="15" t="n">
        <v>1.46876530266966</v>
      </c>
      <c r="AZ56" s="15" t="n">
        <v>28.0282421290758</v>
      </c>
      <c r="BA56" s="15" t="n">
        <v>0.670223883513065</v>
      </c>
      <c r="BB56" s="15" t="n">
        <v>0.32234270830129</v>
      </c>
      <c r="BC56" s="15" t="n">
        <v>38.8109623025358</v>
      </c>
      <c r="BD56" s="15" t="n">
        <v>2.45576494434297</v>
      </c>
      <c r="BE56" s="15" t="n">
        <v>0.659064210313657</v>
      </c>
      <c r="BF56" s="15" t="n">
        <v>0.0565740476699204</v>
      </c>
      <c r="BG56" s="15" t="n">
        <v>0.184919018999628</v>
      </c>
      <c r="BH56" s="15" t="n">
        <v>0.43716354911362</v>
      </c>
      <c r="BI56" s="15" t="n">
        <v>0.395927712786609</v>
      </c>
      <c r="BJ56" s="15" t="n">
        <v>2.89424124947103</v>
      </c>
      <c r="BK56" s="15" t="n">
        <v>1.38329981468441</v>
      </c>
      <c r="BL56" s="15" t="n">
        <v>4.00671675480727</v>
      </c>
      <c r="BM56" s="15" t="n">
        <v>1.04635550164489</v>
      </c>
      <c r="BN56" s="15" t="n">
        <v>0.448904360029365</v>
      </c>
      <c r="BO56" s="15" t="n">
        <v>0.0823070585369463</v>
      </c>
      <c r="BP56" s="15" t="n">
        <v>0.0307628866665059</v>
      </c>
      <c r="BQ56" s="15" t="n">
        <v>1.91135280380242</v>
      </c>
      <c r="BR56" s="16" t="n">
        <v>3.09358146278765</v>
      </c>
    </row>
    <row r="57" customFormat="false" ht="12.75" hidden="false" customHeight="true" outlineLevel="0" collapsed="false">
      <c r="A57" s="17" t="s">
        <v>79</v>
      </c>
      <c r="B57" s="18" t="n">
        <v>0.19873768112223</v>
      </c>
      <c r="C57" s="18" t="n">
        <v>0.35256564024693</v>
      </c>
      <c r="D57" s="18" t="n">
        <v>1.63931754002903</v>
      </c>
      <c r="E57" s="18" t="n">
        <v>0.466391903486272</v>
      </c>
      <c r="F57" s="18" t="n">
        <v>0.0883801728687351</v>
      </c>
      <c r="G57" s="18" t="n">
        <v>0.0427184596005521</v>
      </c>
      <c r="H57" s="18" t="n">
        <v>1.26855460360353</v>
      </c>
      <c r="I57" s="18" t="n">
        <v>1.01328815435234</v>
      </c>
      <c r="J57" s="18" t="n">
        <v>0.06964063966118</v>
      </c>
      <c r="K57" s="18" t="n">
        <v>1.47091500825071</v>
      </c>
      <c r="L57" s="18" t="n">
        <v>0.402275164093644</v>
      </c>
      <c r="M57" s="18" t="n">
        <v>18.0139475413567</v>
      </c>
      <c r="N57" s="18" t="n">
        <v>0.391571003484375</v>
      </c>
      <c r="O57" s="18" t="n">
        <v>0.62256174640489</v>
      </c>
      <c r="P57" s="18" t="n">
        <v>0.0753285498952903</v>
      </c>
      <c r="Q57" s="18" t="n">
        <v>0.266655658288026</v>
      </c>
      <c r="R57" s="18" t="n">
        <v>0.256136706211292</v>
      </c>
      <c r="S57" s="18" t="n">
        <v>0.660610942700274</v>
      </c>
      <c r="T57" s="18" t="n">
        <v>0.0751924327810177</v>
      </c>
      <c r="U57" s="18" t="n">
        <v>0.174013457742888</v>
      </c>
      <c r="V57" s="18" t="n">
        <v>0.0636347509224166</v>
      </c>
      <c r="W57" s="18" t="n">
        <v>0.612557138505858</v>
      </c>
      <c r="X57" s="18" t="n">
        <v>1.18328615722419</v>
      </c>
      <c r="Y57" s="18" t="n">
        <v>34.7552045271213</v>
      </c>
      <c r="Z57" s="18" t="n">
        <v>0.0331958401717307</v>
      </c>
      <c r="AA57" s="18" t="n">
        <v>3.44309356266464</v>
      </c>
      <c r="AB57" s="18" t="n">
        <v>0.187497977768282</v>
      </c>
      <c r="AC57" s="18" t="n">
        <v>0.15867908382025</v>
      </c>
      <c r="AD57" s="18" t="n">
        <v>1.2060868895789</v>
      </c>
      <c r="AE57" s="18" t="n">
        <v>0.089098692717846</v>
      </c>
      <c r="AF57" s="18" t="n">
        <v>0.0591328447249598</v>
      </c>
      <c r="AG57" s="18" t="n">
        <v>0.0807910858910148</v>
      </c>
      <c r="AH57" s="18" t="n">
        <v>0.976085785021985</v>
      </c>
      <c r="AI57" s="18" t="n">
        <v>1.25823424862795</v>
      </c>
      <c r="AJ57" s="18" t="n">
        <v>0.100127526116077</v>
      </c>
      <c r="AK57" s="18" t="n">
        <v>1.13909941793198</v>
      </c>
      <c r="AL57" s="18" t="n">
        <v>0.62326353054323</v>
      </c>
      <c r="AM57" s="18" t="n">
        <v>0.239860669629259</v>
      </c>
      <c r="AN57" s="18" t="n">
        <v>0.438223470830214</v>
      </c>
      <c r="AO57" s="18" t="n">
        <v>6.13297749493187</v>
      </c>
      <c r="AP57" s="18" t="n">
        <v>0.358423139016855</v>
      </c>
      <c r="AQ57" s="18" t="n">
        <v>0.629736903469536</v>
      </c>
      <c r="AR57" s="18" t="n">
        <v>3.58221975773385</v>
      </c>
      <c r="AS57" s="18" t="n">
        <v>0.299912862732585</v>
      </c>
      <c r="AT57" s="18" t="n">
        <v>0.838821716704582</v>
      </c>
      <c r="AU57" s="18" t="n">
        <v>0.440854324563449</v>
      </c>
      <c r="AV57" s="18" t="n">
        <v>0.180905223438475</v>
      </c>
      <c r="AW57" s="18" t="n">
        <v>0.0566213723952261</v>
      </c>
      <c r="AX57" s="18" t="n">
        <v>1.20518092976915</v>
      </c>
      <c r="AY57" s="18" t="n">
        <v>1.45465012880919</v>
      </c>
      <c r="AZ57" s="18" t="n">
        <v>31.2067975994297</v>
      </c>
      <c r="BA57" s="18" t="n">
        <v>0.688356519730845</v>
      </c>
      <c r="BB57" s="18" t="n">
        <v>0.31524500522712</v>
      </c>
      <c r="BC57" s="18" t="n">
        <v>38.4847096967824</v>
      </c>
      <c r="BD57" s="18" t="n">
        <v>2.50811291472486</v>
      </c>
      <c r="BE57" s="18" t="n">
        <v>0.644064903317799</v>
      </c>
      <c r="BF57" s="18" t="n">
        <v>0.0588249076467694</v>
      </c>
      <c r="BG57" s="18" t="n">
        <v>0.149249068657696</v>
      </c>
      <c r="BH57" s="18" t="n">
        <v>0.380078033040756</v>
      </c>
      <c r="BI57" s="18" t="n">
        <v>0.419289803377713</v>
      </c>
      <c r="BJ57" s="18" t="n">
        <v>3.35689461076642</v>
      </c>
      <c r="BK57" s="18" t="n">
        <v>1.37903484040268</v>
      </c>
      <c r="BL57" s="18" t="n">
        <v>4.05875908051774</v>
      </c>
      <c r="BM57" s="18" t="n">
        <v>1.08293548829783</v>
      </c>
      <c r="BN57" s="18" t="n">
        <v>0.472524983626896</v>
      </c>
      <c r="BO57" s="18" t="n">
        <v>0.0669428430848601</v>
      </c>
      <c r="BP57" s="18" t="n">
        <v>0.0307981706752413</v>
      </c>
      <c r="BQ57" s="18" t="n">
        <v>1.198276891219</v>
      </c>
      <c r="BR57" s="19" t="n">
        <v>1.76840677149172</v>
      </c>
    </row>
    <row r="58" customFormat="false" ht="12.75" hidden="false" customHeight="true" outlineLevel="0" collapsed="false">
      <c r="A58" s="17" t="s">
        <v>80</v>
      </c>
      <c r="B58" s="18" t="n">
        <v>0.216611535901447</v>
      </c>
      <c r="C58" s="18" t="n">
        <v>0.23989485172133</v>
      </c>
      <c r="D58" s="18" t="n">
        <v>1.11340775705071</v>
      </c>
      <c r="E58" s="18" t="n">
        <v>0.640774353550951</v>
      </c>
      <c r="F58" s="18" t="n">
        <v>0.0657860948834821</v>
      </c>
      <c r="G58" s="18" t="n">
        <v>0.0316585181255765</v>
      </c>
      <c r="H58" s="18" t="n">
        <v>1.06836749864003</v>
      </c>
      <c r="I58" s="18" t="n">
        <v>0.602632761527623</v>
      </c>
      <c r="J58" s="18" t="n">
        <v>0.051699874646493</v>
      </c>
      <c r="K58" s="18" t="n">
        <v>1.18855819815315</v>
      </c>
      <c r="L58" s="18" t="n">
        <v>0.324434980048182</v>
      </c>
      <c r="M58" s="18" t="n">
        <v>14.2031191398925</v>
      </c>
      <c r="N58" s="18" t="n">
        <v>0.287144001108247</v>
      </c>
      <c r="O58" s="18" t="n">
        <v>0.49471808976122</v>
      </c>
      <c r="P58" s="18" t="n">
        <v>0.0627502424289523</v>
      </c>
      <c r="Q58" s="18" t="n">
        <v>0.201883343526049</v>
      </c>
      <c r="R58" s="18" t="n">
        <v>0.184179272409051</v>
      </c>
      <c r="S58" s="18" t="n">
        <v>0.521829586806459</v>
      </c>
      <c r="T58" s="18" t="n">
        <v>0.0580452624145586</v>
      </c>
      <c r="U58" s="18" t="n">
        <v>0.109713038454131</v>
      </c>
      <c r="V58" s="18" t="n">
        <v>0.0476943063828925</v>
      </c>
      <c r="W58" s="18" t="n">
        <v>0.420890449143981</v>
      </c>
      <c r="X58" s="18" t="n">
        <v>1.00206613664546</v>
      </c>
      <c r="Y58" s="18" t="n">
        <v>29.1949610255336</v>
      </c>
      <c r="Z58" s="18" t="n">
        <v>0.0351859860860986</v>
      </c>
      <c r="AA58" s="18" t="n">
        <v>2.75236347110956</v>
      </c>
      <c r="AB58" s="18" t="n">
        <v>0.155140169548221</v>
      </c>
      <c r="AC58" s="18" t="n">
        <v>0.118771603207158</v>
      </c>
      <c r="AD58" s="18" t="n">
        <v>0.9441484239584</v>
      </c>
      <c r="AE58" s="18" t="n">
        <v>0.0710147890107885</v>
      </c>
      <c r="AF58" s="18" t="n">
        <v>0.0456138098343374</v>
      </c>
      <c r="AG58" s="18" t="n">
        <v>0.0701244750188368</v>
      </c>
      <c r="AH58" s="18" t="n">
        <v>0.735053874977616</v>
      </c>
      <c r="AI58" s="18" t="n">
        <v>1.02501832999395</v>
      </c>
      <c r="AJ58" s="18" t="n">
        <v>0.0802980440122583</v>
      </c>
      <c r="AK58" s="18" t="n">
        <v>1.11616739254569</v>
      </c>
      <c r="AL58" s="18" t="n">
        <v>0.487434240090822</v>
      </c>
      <c r="AM58" s="18" t="n">
        <v>0.191149738311884</v>
      </c>
      <c r="AN58" s="18" t="n">
        <v>0.356356199930397</v>
      </c>
      <c r="AO58" s="18" t="n">
        <v>4.08164449610255</v>
      </c>
      <c r="AP58" s="18" t="n">
        <v>0.41430347712383</v>
      </c>
      <c r="AQ58" s="18" t="n">
        <v>0.810256687491342</v>
      </c>
      <c r="AR58" s="18" t="n">
        <v>2.85293009599173</v>
      </c>
      <c r="AS58" s="18" t="n">
        <v>0.292730848112771</v>
      </c>
      <c r="AT58" s="18" t="n">
        <v>0.678667603720735</v>
      </c>
      <c r="AU58" s="18" t="n">
        <v>0.374012123137014</v>
      </c>
      <c r="AV58" s="18" t="n">
        <v>0.169820214013238</v>
      </c>
      <c r="AW58" s="18" t="n">
        <v>0.045193149143643</v>
      </c>
      <c r="AX58" s="18" t="n">
        <v>1.03866277203569</v>
      </c>
      <c r="AY58" s="18" t="n">
        <v>1.72634501609999</v>
      </c>
      <c r="AZ58" s="18" t="n">
        <v>24.3620562367593</v>
      </c>
      <c r="BA58" s="18" t="n">
        <v>0.550123664106662</v>
      </c>
      <c r="BB58" s="18" t="n">
        <v>0.264734949976855</v>
      </c>
      <c r="BC58" s="18" t="n">
        <v>32.4429050252903</v>
      </c>
      <c r="BD58" s="18" t="n">
        <v>2.16461263739049</v>
      </c>
      <c r="BE58" s="18" t="n">
        <v>0.55609907319496</v>
      </c>
      <c r="BF58" s="18" t="n">
        <v>0.0458849585927971</v>
      </c>
      <c r="BG58" s="18" t="n">
        <v>0.147443261488767</v>
      </c>
      <c r="BH58" s="18" t="n">
        <v>0.294203160530201</v>
      </c>
      <c r="BI58" s="18" t="n">
        <v>0.361688792180104</v>
      </c>
      <c r="BJ58" s="18" t="n">
        <v>2.35515250217088</v>
      </c>
      <c r="BK58" s="18" t="n">
        <v>1.2115264408051</v>
      </c>
      <c r="BL58" s="18" t="n">
        <v>3.17567314157513</v>
      </c>
      <c r="BM58" s="18" t="n">
        <v>0.930590141335234</v>
      </c>
      <c r="BN58" s="18" t="n">
        <v>0.399223044772489</v>
      </c>
      <c r="BO58" s="18" t="n">
        <v>0.0895382193044401</v>
      </c>
      <c r="BP58" s="18" t="n">
        <v>0.0349959285451222</v>
      </c>
      <c r="BQ58" s="18" t="n">
        <v>1.35658849248048</v>
      </c>
      <c r="BR58" s="19" t="n">
        <v>2.16581126694891</v>
      </c>
    </row>
    <row r="59" customFormat="false" ht="12.75" hidden="false" customHeight="true" outlineLevel="0" collapsed="false">
      <c r="A59" s="17" t="s">
        <v>81</v>
      </c>
      <c r="B59" s="18" t="n">
        <v>0.197988796277316</v>
      </c>
      <c r="C59" s="18" t="n">
        <v>0.200356008306088</v>
      </c>
      <c r="D59" s="18" t="n">
        <v>1.30324982077981</v>
      </c>
      <c r="E59" s="18" t="n">
        <v>0.783045712439329</v>
      </c>
      <c r="F59" s="18" t="n">
        <v>0.0701581885963846</v>
      </c>
      <c r="G59" s="18" t="n">
        <v>0.0407128041386834</v>
      </c>
      <c r="H59" s="18" t="n">
        <v>1.07062838824594</v>
      </c>
      <c r="I59" s="18" t="n">
        <v>0.650524689535047</v>
      </c>
      <c r="J59" s="18" t="n">
        <v>0.0570076540627682</v>
      </c>
      <c r="K59" s="18" t="n">
        <v>1.26533505199412</v>
      </c>
      <c r="L59" s="18" t="n">
        <v>0.346739813981607</v>
      </c>
      <c r="M59" s="18" t="n">
        <v>15.0873482708582</v>
      </c>
      <c r="N59" s="18" t="n">
        <v>0.319725338549538</v>
      </c>
      <c r="O59" s="18" t="n">
        <v>0.513481179853682</v>
      </c>
      <c r="P59" s="18" t="n">
        <v>0.0619065321849344</v>
      </c>
      <c r="Q59" s="18" t="n">
        <v>0.221202298187647</v>
      </c>
      <c r="R59" s="18" t="n">
        <v>0.183543475516612</v>
      </c>
      <c r="S59" s="18" t="n">
        <v>0.548170564343811</v>
      </c>
      <c r="T59" s="18" t="n">
        <v>0.0742162663599946</v>
      </c>
      <c r="U59" s="18" t="n">
        <v>0.140418292387746</v>
      </c>
      <c r="V59" s="18" t="n">
        <v>0.0586823060165867</v>
      </c>
      <c r="W59" s="18" t="n">
        <v>0.48013753918813</v>
      </c>
      <c r="X59" s="18" t="n">
        <v>1.08584733798669</v>
      </c>
      <c r="Y59" s="18" t="n">
        <v>27.4537345549259</v>
      </c>
      <c r="Z59" s="18" t="n">
        <v>0.0320534869473272</v>
      </c>
      <c r="AA59" s="18" t="n">
        <v>2.46111066716235</v>
      </c>
      <c r="AB59" s="18" t="n">
        <v>0.159335142328044</v>
      </c>
      <c r="AC59" s="18" t="n">
        <v>0.143987640466355</v>
      </c>
      <c r="AD59" s="18" t="n">
        <v>0.847088989337123</v>
      </c>
      <c r="AE59" s="18" t="n">
        <v>0.0816433361939076</v>
      </c>
      <c r="AF59" s="18" t="n">
        <v>0.0497994702726116</v>
      </c>
      <c r="AG59" s="18" t="n">
        <v>0.0761596038278421</v>
      </c>
      <c r="AH59" s="18" t="n">
        <v>0.801917395418217</v>
      </c>
      <c r="AI59" s="18" t="n">
        <v>1.0315554922446</v>
      </c>
      <c r="AJ59" s="18" t="n">
        <v>0.0792934960733697</v>
      </c>
      <c r="AK59" s="18" t="n">
        <v>1.25750147950752</v>
      </c>
      <c r="AL59" s="18" t="n">
        <v>0.506308898007211</v>
      </c>
      <c r="AM59" s="18" t="n">
        <v>0.214406407686259</v>
      </c>
      <c r="AN59" s="18" t="n">
        <v>0.445484056641686</v>
      </c>
      <c r="AO59" s="18" t="n">
        <v>4.75935622024337</v>
      </c>
      <c r="AP59" s="18" t="n">
        <v>0.428436424027434</v>
      </c>
      <c r="AQ59" s="18" t="n">
        <v>0.665083506762884</v>
      </c>
      <c r="AR59" s="18" t="n">
        <v>2.8889564463098</v>
      </c>
      <c r="AS59" s="18" t="n">
        <v>0.311057914467673</v>
      </c>
      <c r="AT59" s="18" t="n">
        <v>0.759578580668772</v>
      </c>
      <c r="AU59" s="18" t="n">
        <v>0.367711181602454</v>
      </c>
      <c r="AV59" s="18" t="n">
        <v>0.196061672590487</v>
      </c>
      <c r="AW59" s="18" t="n">
        <v>0.0516930082701865</v>
      </c>
      <c r="AX59" s="18" t="n">
        <v>1.21818769304533</v>
      </c>
      <c r="AY59" s="18" t="n">
        <v>1.30325908579754</v>
      </c>
      <c r="AZ59" s="18" t="n">
        <v>26.0159080354341</v>
      </c>
      <c r="BA59" s="18" t="n">
        <v>0.730737738617636</v>
      </c>
      <c r="BB59" s="18" t="n">
        <v>0.342337772434951</v>
      </c>
      <c r="BC59" s="18" t="n">
        <v>38.3218366044637</v>
      </c>
      <c r="BD59" s="18" t="n">
        <v>2.55473946191093</v>
      </c>
      <c r="BE59" s="18" t="n">
        <v>0.608532154823079</v>
      </c>
      <c r="BF59" s="18" t="n">
        <v>0.0568767856874006</v>
      </c>
      <c r="BG59" s="18" t="n">
        <v>0.125031414200724</v>
      </c>
      <c r="BH59" s="18" t="n">
        <v>0.284020276491291</v>
      </c>
      <c r="BI59" s="18" t="n">
        <v>0.365244370633137</v>
      </c>
      <c r="BJ59" s="18" t="n">
        <v>2.72055316788328</v>
      </c>
      <c r="BK59" s="18" t="n">
        <v>1.21363741121507</v>
      </c>
      <c r="BL59" s="18" t="n">
        <v>2.65484682030382</v>
      </c>
      <c r="BM59" s="18" t="n">
        <v>0.866103121963535</v>
      </c>
      <c r="BN59" s="18" t="n">
        <v>0.396286812521208</v>
      </c>
      <c r="BO59" s="18" t="n">
        <v>0.0833851595262333</v>
      </c>
      <c r="BP59" s="18" t="n">
        <v>0.038969822679142</v>
      </c>
      <c r="BQ59" s="18" t="n">
        <v>0.818795941458986</v>
      </c>
      <c r="BR59" s="19" t="n">
        <v>1.84026414565534</v>
      </c>
    </row>
    <row r="60" customFormat="false" ht="12.75" hidden="false" customHeight="true" outlineLevel="0" collapsed="false">
      <c r="A60" s="17" t="s">
        <v>82</v>
      </c>
      <c r="B60" s="20" t="n">
        <v>0.276026399430601</v>
      </c>
      <c r="C60" s="20" t="n">
        <v>0.219603106599662</v>
      </c>
      <c r="D60" s="20" t="n">
        <v>1.41734197889849</v>
      </c>
      <c r="E60" s="20" t="n">
        <v>0.514444786484997</v>
      </c>
      <c r="F60" s="20" t="n">
        <v>0.080670809060981</v>
      </c>
      <c r="G60" s="20" t="n">
        <v>0.0639162684726408</v>
      </c>
      <c r="H60" s="20" t="n">
        <v>1.25329159567147</v>
      </c>
      <c r="I60" s="20" t="n">
        <v>0.930833844760211</v>
      </c>
      <c r="J60" s="20" t="n">
        <v>0.0849128744281986</v>
      </c>
      <c r="K60" s="20" t="n">
        <v>1.44976088751027</v>
      </c>
      <c r="L60" s="20" t="n">
        <v>0.407743166323864</v>
      </c>
      <c r="M60" s="20" t="n">
        <v>16.4807259059118</v>
      </c>
      <c r="N60" s="20" t="n">
        <v>0.383507414545961</v>
      </c>
      <c r="O60" s="20" t="n">
        <v>0.617829811513869</v>
      </c>
      <c r="P60" s="20" t="n">
        <v>0.0747179962785116</v>
      </c>
      <c r="Q60" s="20" t="n">
        <v>0.289209448423661</v>
      </c>
      <c r="R60" s="20" t="n">
        <v>0.201646631151093</v>
      </c>
      <c r="S60" s="20" t="n">
        <v>0.607557484054266</v>
      </c>
      <c r="T60" s="20" t="n">
        <v>0.0953440219916825</v>
      </c>
      <c r="U60" s="20" t="n">
        <v>0.190193936993516</v>
      </c>
      <c r="V60" s="20" t="n">
        <v>0.0761983565060362</v>
      </c>
      <c r="W60" s="20" t="n">
        <v>0.49702065249573</v>
      </c>
      <c r="X60" s="20" t="n">
        <v>1.23524296534781</v>
      </c>
      <c r="Y60" s="20" t="n">
        <v>31.494677565778</v>
      </c>
      <c r="Z60" s="20" t="n">
        <v>0.0360188309663909</v>
      </c>
      <c r="AA60" s="20" t="n">
        <v>3.67931083839368</v>
      </c>
      <c r="AB60" s="20" t="n">
        <v>0.171987466936988</v>
      </c>
      <c r="AC60" s="20" t="n">
        <v>0.253933738684068</v>
      </c>
      <c r="AD60" s="20" t="n">
        <v>1.40971077094416</v>
      </c>
      <c r="AE60" s="20" t="n">
        <v>0.0676367764616842</v>
      </c>
      <c r="AF60" s="20" t="n">
        <v>0.0460774375454647</v>
      </c>
      <c r="AG60" s="20" t="n">
        <v>0.0921686002850919</v>
      </c>
      <c r="AH60" s="20" t="n">
        <v>0.775880324149871</v>
      </c>
      <c r="AI60" s="20" t="n">
        <v>1.18267253059248</v>
      </c>
      <c r="AJ60" s="20" t="n">
        <v>0.0899637458799908</v>
      </c>
      <c r="AK60" s="20" t="n">
        <v>1.43179460835158</v>
      </c>
      <c r="AL60" s="20" t="n">
        <v>0.549943040444226</v>
      </c>
      <c r="AM60" s="20" t="n">
        <v>0.204073049404817</v>
      </c>
      <c r="AN60" s="20" t="n">
        <v>0.449738338977003</v>
      </c>
      <c r="AO60" s="20" t="n">
        <v>6.40053449827553</v>
      </c>
      <c r="AP60" s="20" t="n">
        <v>0.425083968777144</v>
      </c>
      <c r="AQ60" s="20" t="n">
        <v>0.905553997854948</v>
      </c>
      <c r="AR60" s="20" t="n">
        <v>3.04790877059514</v>
      </c>
      <c r="AS60" s="20" t="n">
        <v>0.339386797539661</v>
      </c>
      <c r="AT60" s="20" t="n">
        <v>0.751122034622783</v>
      </c>
      <c r="AU60" s="20" t="n">
        <v>0.408497071631788</v>
      </c>
      <c r="AV60" s="20" t="n">
        <v>0.189449835395707</v>
      </c>
      <c r="AW60" s="20" t="n">
        <v>0.061444753152383</v>
      </c>
      <c r="AX60" s="20" t="n">
        <v>1.12964916442979</v>
      </c>
      <c r="AY60" s="20" t="n">
        <v>1.72604806562996</v>
      </c>
      <c r="AZ60" s="20" t="n">
        <v>25.7104111479948</v>
      </c>
      <c r="BA60" s="20" t="n">
        <v>0.870560634966697</v>
      </c>
      <c r="BB60" s="20" t="n">
        <v>0.333541825568468</v>
      </c>
      <c r="BC60" s="20" t="n">
        <v>35.0658221097192</v>
      </c>
      <c r="BD60" s="20" t="n">
        <v>2.34638664656253</v>
      </c>
      <c r="BE60" s="20" t="n">
        <v>0.605887912221501</v>
      </c>
      <c r="BF60" s="20" t="n">
        <v>0.0493391319010766</v>
      </c>
      <c r="BG60" s="20" t="n">
        <v>0.172761960036156</v>
      </c>
      <c r="BH60" s="20" t="n">
        <v>0.368461660630849</v>
      </c>
      <c r="BI60" s="20" t="n">
        <v>0.458057767381488</v>
      </c>
      <c r="BJ60" s="20" t="n">
        <v>2.70918960571439</v>
      </c>
      <c r="BK60" s="20" t="n">
        <v>1.40315404961854</v>
      </c>
      <c r="BL60" s="20" t="n">
        <v>3.55781443929641</v>
      </c>
      <c r="BM60" s="20" t="n">
        <v>1.00953508845888</v>
      </c>
      <c r="BN60" s="20" t="n">
        <v>0.441390479813181</v>
      </c>
      <c r="BO60" s="20" t="n">
        <v>0.0833315359864787</v>
      </c>
      <c r="BP60" s="20" t="n">
        <v>0.0291160386736757</v>
      </c>
      <c r="BQ60" s="20" t="n">
        <v>1.1666415038107</v>
      </c>
      <c r="BR60" s="21" t="n">
        <v>1.84799935687662</v>
      </c>
    </row>
    <row r="61" customFormat="false" ht="12.75" hidden="false" customHeight="true" outlineLevel="0" collapsed="false">
      <c r="A61" s="17" t="s">
        <v>46</v>
      </c>
      <c r="B61" s="22" t="n">
        <v>0.225428737030765</v>
      </c>
      <c r="C61" s="22" t="n">
        <v>0.254861140443768</v>
      </c>
      <c r="D61" s="22" t="n">
        <v>1.39656670772644</v>
      </c>
      <c r="E61" s="22" t="n">
        <v>0.586795188713188</v>
      </c>
      <c r="F61" s="22" t="n">
        <v>0.0769085918048934</v>
      </c>
      <c r="G61" s="22" t="n">
        <v>0.0445064701536386</v>
      </c>
      <c r="H61" s="22" t="n">
        <v>1.18542540730463</v>
      </c>
      <c r="I61" s="22" t="n">
        <v>0.812588039421525</v>
      </c>
      <c r="J61" s="22" t="n">
        <v>0.0649846326356234</v>
      </c>
      <c r="K61" s="22" t="n">
        <v>1.36176623267247</v>
      </c>
      <c r="L61" s="22" t="n">
        <v>0.374409379611931</v>
      </c>
      <c r="M61" s="22" t="n">
        <v>16.1719425431645</v>
      </c>
      <c r="N61" s="22" t="n">
        <v>0.344545449420337</v>
      </c>
      <c r="O61" s="22" t="n">
        <v>0.574559682849827</v>
      </c>
      <c r="P61" s="22" t="n">
        <v>0.070809465043461</v>
      </c>
      <c r="Q61" s="22" t="n">
        <v>0.247169707438443</v>
      </c>
      <c r="R61" s="22" t="n">
        <v>0.210658922203796</v>
      </c>
      <c r="S61" s="22" t="n">
        <v>0.602909606347024</v>
      </c>
      <c r="T61" s="22" t="n">
        <v>0.0809325058815331</v>
      </c>
      <c r="U61" s="22" t="n">
        <v>0.17132116223037</v>
      </c>
      <c r="V61" s="22" t="n">
        <v>0.0602950336811116</v>
      </c>
      <c r="W61" s="22" t="n">
        <v>0.509943735103911</v>
      </c>
      <c r="X61" s="22" t="n">
        <v>1.14278058844906</v>
      </c>
      <c r="Y61" s="22" t="n">
        <v>32.0900726724812</v>
      </c>
      <c r="Z61" s="22" t="n">
        <v>0.0345852295433141</v>
      </c>
      <c r="AA61" s="22" t="n">
        <v>3.08503334658462</v>
      </c>
      <c r="AB61" s="22" t="n">
        <v>0.170569450031901</v>
      </c>
      <c r="AC61" s="22" t="n">
        <v>0.167528668385785</v>
      </c>
      <c r="AD61" s="22" t="n">
        <v>1.10743383688818</v>
      </c>
      <c r="AE61" s="22" t="n">
        <v>0.0792323723541522</v>
      </c>
      <c r="AF61" s="22" t="n">
        <v>0.0519303713767337</v>
      </c>
      <c r="AG61" s="22" t="n">
        <v>0.0866290189311808</v>
      </c>
      <c r="AH61" s="22" t="n">
        <v>0.833385844072179</v>
      </c>
      <c r="AI61" s="22" t="n">
        <v>1.14448332944235</v>
      </c>
      <c r="AJ61" s="22" t="n">
        <v>0.0891328963435581</v>
      </c>
      <c r="AK61" s="22" t="n">
        <v>1.25684849322998</v>
      </c>
      <c r="AL61" s="22" t="n">
        <v>0.552427730733579</v>
      </c>
      <c r="AM61" s="22" t="n">
        <v>0.218071712399018</v>
      </c>
      <c r="AN61" s="22" t="n">
        <v>0.426437175665359</v>
      </c>
      <c r="AO61" s="22" t="n">
        <v>5.36267977744104</v>
      </c>
      <c r="AP61" s="22" t="n">
        <v>0.415883773050421</v>
      </c>
      <c r="AQ61" s="22" t="n">
        <v>0.758869453517099</v>
      </c>
      <c r="AR61" s="22" t="n">
        <v>3.12954392131617</v>
      </c>
      <c r="AS61" s="22" t="n">
        <v>0.314109494186829</v>
      </c>
      <c r="AT61" s="22" t="n">
        <v>0.769993876213413</v>
      </c>
      <c r="AU61" s="22" t="n">
        <v>0.404338884640485</v>
      </c>
      <c r="AV61" s="22" t="n">
        <v>0.185648703340088</v>
      </c>
      <c r="AW61" s="22" t="n">
        <v>0.0541356637026199</v>
      </c>
      <c r="AX61" s="22" t="n">
        <v>1.17146673149512</v>
      </c>
      <c r="AY61" s="22" t="n">
        <v>1.53581351980127</v>
      </c>
      <c r="AZ61" s="22" t="n">
        <v>27.0646830297387</v>
      </c>
      <c r="BA61" s="22" t="n">
        <v>0.702000488186981</v>
      </c>
      <c r="BB61" s="22" t="n">
        <v>0.315640452301737</v>
      </c>
      <c r="BC61" s="22" t="n">
        <v>36.6252471477583</v>
      </c>
      <c r="BD61" s="22" t="n">
        <v>2.40592332098635</v>
      </c>
      <c r="BE61" s="22" t="n">
        <v>0.614729650774199</v>
      </c>
      <c r="BF61" s="22" t="n">
        <v>0.0534999662995928</v>
      </c>
      <c r="BG61" s="22" t="n">
        <v>0.155880944676594</v>
      </c>
      <c r="BH61" s="22" t="n">
        <v>0.352785335961344</v>
      </c>
      <c r="BI61" s="22" t="n">
        <v>0.40004168927181</v>
      </c>
      <c r="BJ61" s="22" t="n">
        <v>2.8072062272012</v>
      </c>
      <c r="BK61" s="22" t="n">
        <v>1.31813051134516</v>
      </c>
      <c r="BL61" s="22" t="n">
        <v>3.49076204730007</v>
      </c>
      <c r="BM61" s="22" t="n">
        <v>0.987103868340075</v>
      </c>
      <c r="BN61" s="22" t="n">
        <v>0.431665936152628</v>
      </c>
      <c r="BO61" s="22" t="n">
        <v>0.0811009632877917</v>
      </c>
      <c r="BP61" s="22" t="n">
        <v>0.0329285694479374</v>
      </c>
      <c r="BQ61" s="22" t="n">
        <v>1.29033112655432</v>
      </c>
      <c r="BR61" s="23" t="n">
        <v>2.14321260075205</v>
      </c>
    </row>
    <row r="62" customFormat="false" ht="12.75" hidden="false" customHeight="true" outlineLevel="0" collapsed="false">
      <c r="A62" s="25" t="s">
        <v>47</v>
      </c>
      <c r="B62" s="26" t="n">
        <v>0.144693674752199</v>
      </c>
      <c r="C62" s="26" t="n">
        <v>0.232406659593149</v>
      </c>
      <c r="D62" s="26" t="n">
        <v>0.143657066731174</v>
      </c>
      <c r="E62" s="26" t="n">
        <v>0.216341010530459</v>
      </c>
      <c r="F62" s="26" t="n">
        <v>0.116659245376492</v>
      </c>
      <c r="G62" s="26" t="n">
        <v>0.265937953660427</v>
      </c>
      <c r="H62" s="26" t="n">
        <v>0.0894108780168422</v>
      </c>
      <c r="I62" s="26" t="n">
        <v>0.219647879050479</v>
      </c>
      <c r="J62" s="26" t="n">
        <v>0.199152968775038</v>
      </c>
      <c r="K62" s="26" t="n">
        <v>0.0930413592175568</v>
      </c>
      <c r="L62" s="26" t="n">
        <v>0.0983257500352336</v>
      </c>
      <c r="M62" s="26" t="n">
        <v>0.0945682787610713</v>
      </c>
      <c r="N62" s="26" t="n">
        <v>0.126965078385742</v>
      </c>
      <c r="O62" s="26" t="n">
        <v>0.112615771743158</v>
      </c>
      <c r="P62" s="26" t="n">
        <v>0.112259888809372</v>
      </c>
      <c r="Q62" s="26" t="n">
        <v>0.142565615032288</v>
      </c>
      <c r="R62" s="26" t="n">
        <v>0.147831311332835</v>
      </c>
      <c r="S62" s="26" t="n">
        <v>0.112246039479457</v>
      </c>
      <c r="T62" s="26" t="n">
        <v>0.218225921974177</v>
      </c>
      <c r="U62" s="26" t="n">
        <v>0.293991174933222</v>
      </c>
      <c r="V62" s="26" t="n">
        <v>0.176057318056737</v>
      </c>
      <c r="W62" s="26" t="n">
        <v>0.139927578225057</v>
      </c>
      <c r="X62" s="26" t="n">
        <v>0.0846315770183836</v>
      </c>
      <c r="Y62" s="26" t="n">
        <v>0.127694127714758</v>
      </c>
      <c r="Z62" s="26" t="n">
        <v>0.054700667849224</v>
      </c>
      <c r="AA62" s="26" t="n">
        <v>0.160553519147113</v>
      </c>
      <c r="AB62" s="26" t="n">
        <v>0.0787674522390311</v>
      </c>
      <c r="AC62" s="26" t="n">
        <v>0.305873715740492</v>
      </c>
      <c r="AD62" s="26" t="n">
        <v>0.199915938908607</v>
      </c>
      <c r="AE62" s="26" t="n">
        <v>0.120055370101906</v>
      </c>
      <c r="AF62" s="26" t="n">
        <v>0.129518277568491</v>
      </c>
      <c r="AG62" s="26" t="n">
        <v>0.199150553660224</v>
      </c>
      <c r="AH62" s="26" t="n">
        <v>0.114338521988065</v>
      </c>
      <c r="AI62" s="26" t="n">
        <v>0.0956104161281975</v>
      </c>
      <c r="AJ62" s="26" t="n">
        <v>0.10394370037621</v>
      </c>
      <c r="AK62" s="26" t="n">
        <v>0.106094741623396</v>
      </c>
      <c r="AL62" s="26" t="n">
        <v>0.104001396246972</v>
      </c>
      <c r="AM62" s="26" t="n">
        <v>0.100692582573272</v>
      </c>
      <c r="AN62" s="26" t="n">
        <v>0.0923997171885236</v>
      </c>
      <c r="AO62" s="26" t="n">
        <v>0.178892540733101</v>
      </c>
      <c r="AP62" s="26" t="n">
        <v>0.0844738642694072</v>
      </c>
      <c r="AQ62" s="26" t="n">
        <v>0.147689972339391</v>
      </c>
      <c r="AR62" s="26" t="n">
        <v>0.0968329514063319</v>
      </c>
      <c r="AS62" s="26" t="n">
        <v>0.0613423351412007</v>
      </c>
      <c r="AT62" s="26" t="n">
        <v>0.0827110314907849</v>
      </c>
      <c r="AU62" s="26" t="n">
        <v>0.0811133943441284</v>
      </c>
      <c r="AV62" s="26" t="n">
        <v>0.0562589909401884</v>
      </c>
      <c r="AW62" s="26" t="n">
        <v>0.112386498107024</v>
      </c>
      <c r="AX62" s="26" t="n">
        <v>0.0758437423790407</v>
      </c>
      <c r="AY62" s="26" t="n">
        <v>0.120789455669442</v>
      </c>
      <c r="AZ62" s="26" t="n">
        <v>0.0983200970343851</v>
      </c>
      <c r="BA62" s="26" t="n">
        <v>0.164745234726473</v>
      </c>
      <c r="BB62" s="26" t="n">
        <v>0.0959599113521529</v>
      </c>
      <c r="BC62" s="26" t="n">
        <v>0.0760554648141303</v>
      </c>
      <c r="BD62" s="26" t="n">
        <v>0.0646747724363446</v>
      </c>
      <c r="BE62" s="26" t="n">
        <v>0.0649687267179195</v>
      </c>
      <c r="BF62" s="26" t="n">
        <v>0.104283709018567</v>
      </c>
      <c r="BG62" s="26" t="n">
        <v>0.150279247094603</v>
      </c>
      <c r="BH62" s="26" t="n">
        <v>0.180785785288691</v>
      </c>
      <c r="BI62" s="26" t="n">
        <v>0.100263223560699</v>
      </c>
      <c r="BJ62" s="26" t="n">
        <v>0.129815074150145</v>
      </c>
      <c r="BK62" s="26" t="n">
        <v>0.0734252445166617</v>
      </c>
      <c r="BL62" s="26" t="n">
        <v>0.168954476378049</v>
      </c>
      <c r="BM62" s="26" t="n">
        <v>0.0892310927437864</v>
      </c>
      <c r="BN62" s="26" t="n">
        <v>0.076530581210914</v>
      </c>
      <c r="BO62" s="26" t="n">
        <v>0.103766595219994</v>
      </c>
      <c r="BP62" s="26" t="n">
        <v>0.121981624919847</v>
      </c>
      <c r="BQ62" s="26" t="n">
        <v>0.309070561413093</v>
      </c>
      <c r="BR62" s="27" t="n">
        <v>0.258011600346993</v>
      </c>
    </row>
    <row r="63" customFormat="false" ht="12.75" hidden="false" customHeight="true" outlineLevel="0" collapsed="false">
      <c r="A63" s="12"/>
      <c r="B63" s="30"/>
      <c r="C63" s="30"/>
      <c r="D63" s="30"/>
      <c r="E63" s="30"/>
      <c r="F63" s="30"/>
      <c r="G63" s="30"/>
      <c r="H63" s="30"/>
      <c r="I63" s="30"/>
      <c r="J63" s="30"/>
      <c r="K63" s="30"/>
      <c r="L63" s="30"/>
      <c r="M63" s="30"/>
      <c r="N63" s="30"/>
      <c r="O63" s="30"/>
      <c r="P63" s="30"/>
      <c r="Q63" s="30"/>
      <c r="R63" s="30"/>
      <c r="S63" s="30"/>
      <c r="T63" s="30"/>
      <c r="U63" s="30"/>
      <c r="V63" s="30"/>
      <c r="W63" s="30"/>
      <c r="X63" s="30"/>
      <c r="Y63" s="30"/>
      <c r="Z63" s="30"/>
      <c r="AA63" s="30"/>
      <c r="AB63" s="30"/>
      <c r="AC63" s="30"/>
      <c r="AD63" s="30"/>
      <c r="AE63" s="30"/>
      <c r="AF63" s="30"/>
      <c r="AG63" s="30"/>
      <c r="AH63" s="30"/>
      <c r="AI63" s="30"/>
      <c r="AJ63" s="30"/>
      <c r="AK63" s="30"/>
      <c r="AL63" s="30"/>
      <c r="AM63" s="30"/>
      <c r="AN63" s="30"/>
      <c r="AO63" s="30"/>
      <c r="AP63" s="30"/>
      <c r="AQ63" s="30"/>
      <c r="AR63" s="30"/>
      <c r="AS63" s="30"/>
      <c r="AT63" s="30"/>
      <c r="AU63" s="30"/>
      <c r="AV63" s="30"/>
      <c r="AW63" s="30"/>
      <c r="AX63" s="30"/>
      <c r="AY63" s="30"/>
      <c r="AZ63" s="30"/>
      <c r="BA63" s="30"/>
      <c r="BB63" s="30"/>
      <c r="BC63" s="30"/>
      <c r="BD63" s="30"/>
      <c r="BE63" s="30"/>
      <c r="BF63" s="30"/>
      <c r="BG63" s="30"/>
      <c r="BH63" s="30"/>
      <c r="BI63" s="30"/>
      <c r="BJ63" s="30"/>
      <c r="BK63" s="30"/>
      <c r="BL63" s="30"/>
      <c r="BM63" s="30"/>
      <c r="BN63" s="30"/>
      <c r="BO63" s="30"/>
      <c r="BP63" s="30"/>
      <c r="BQ63" s="30"/>
      <c r="BR63" s="30"/>
      <c r="BS63" s="31"/>
    </row>
    <row r="64" customFormat="false" ht="12.75" hidden="false" customHeight="true" outlineLevel="0" collapsed="false">
      <c r="A64" s="14" t="s">
        <v>83</v>
      </c>
      <c r="B64" s="32" t="n">
        <v>0.0686025867301539</v>
      </c>
      <c r="C64" s="32" t="n">
        <v>0.0341629357486085</v>
      </c>
      <c r="D64" s="32" t="n">
        <v>0.434459110380064</v>
      </c>
      <c r="E64" s="32" t="n">
        <v>0.904438189187226</v>
      </c>
      <c r="F64" s="32" t="n">
        <v>0.752838683238002</v>
      </c>
      <c r="G64" s="32" t="n">
        <v>0.320673384190039</v>
      </c>
      <c r="H64" s="32" t="n">
        <v>0.371926105547137</v>
      </c>
      <c r="I64" s="32" t="n">
        <v>0.060421719327838</v>
      </c>
      <c r="J64" s="32" t="n">
        <v>0.110975088071808</v>
      </c>
      <c r="K64" s="32" t="n">
        <v>0.00688000260523634</v>
      </c>
      <c r="L64" s="32" t="n">
        <v>0.0957536279075792</v>
      </c>
      <c r="M64" s="32" t="n">
        <v>0.000514476664778559</v>
      </c>
      <c r="N64" s="32" t="n">
        <v>0.620548103738603</v>
      </c>
      <c r="O64" s="32" t="n">
        <v>0.389463615919149</v>
      </c>
      <c r="P64" s="32" t="n">
        <v>0.175094942647981</v>
      </c>
      <c r="Q64" s="32" t="n">
        <v>0.236610002333324</v>
      </c>
      <c r="R64" s="32" t="n">
        <v>0.979155914918094</v>
      </c>
      <c r="S64" s="32" t="n">
        <v>0.00226107964330591</v>
      </c>
      <c r="T64" s="32" t="n">
        <v>0.250011070105062</v>
      </c>
      <c r="U64" s="32" t="n">
        <v>0.162689659908272</v>
      </c>
      <c r="V64" s="32" t="n">
        <v>0.544515872186258</v>
      </c>
      <c r="W64" s="32" t="n">
        <v>0.303163272896453</v>
      </c>
      <c r="X64" s="32" t="n">
        <v>0.561048060834061</v>
      </c>
      <c r="Y64" s="32" t="n">
        <v>0.353998283988451</v>
      </c>
      <c r="Z64" s="32" t="n">
        <v>0.469702481496729</v>
      </c>
      <c r="AA64" s="32" t="n">
        <v>0.156828540635037</v>
      </c>
      <c r="AB64" s="32" t="n">
        <v>0.2794103884423</v>
      </c>
      <c r="AC64" s="32" t="n">
        <v>0.906469545870822</v>
      </c>
      <c r="AD64" s="32" t="n">
        <v>0.235176013351567</v>
      </c>
      <c r="AE64" s="32" t="n">
        <v>0.643862333031108</v>
      </c>
      <c r="AF64" s="32" t="n">
        <v>0.676272607426435</v>
      </c>
      <c r="AG64" s="32" t="n">
        <v>0.958723291315332</v>
      </c>
      <c r="AH64" s="32" t="n">
        <v>0.934547521512897</v>
      </c>
      <c r="AI64" s="32" t="n">
        <v>0.000494532202665929</v>
      </c>
      <c r="AJ64" s="32" t="n">
        <v>2.11555541437173E-008</v>
      </c>
      <c r="AK64" s="32" t="n">
        <v>0.70856156749904</v>
      </c>
      <c r="AL64" s="32" t="n">
        <v>1.99398746982788E-006</v>
      </c>
      <c r="AM64" s="32" t="n">
        <v>0.152100851056727</v>
      </c>
      <c r="AN64" s="32" t="n">
        <v>0.08091763847526</v>
      </c>
      <c r="AO64" s="32" t="n">
        <v>0.142745402986688</v>
      </c>
      <c r="AP64" s="32" t="n">
        <v>0.371982139328068</v>
      </c>
      <c r="AQ64" s="32" t="n">
        <v>0.538970225403697</v>
      </c>
      <c r="AR64" s="32" t="n">
        <v>0.273335747547403</v>
      </c>
      <c r="AS64" s="32" t="n">
        <v>0.209185657883109</v>
      </c>
      <c r="AT64" s="32" t="n">
        <v>0.000190128312950721</v>
      </c>
      <c r="AU64" s="32" t="n">
        <v>0.790168057421839</v>
      </c>
      <c r="AV64" s="32" t="n">
        <v>0.002829339501576</v>
      </c>
      <c r="AW64" s="32" t="n">
        <v>0.0474942739323047</v>
      </c>
      <c r="AX64" s="32" t="n">
        <v>0.0146913672437749</v>
      </c>
      <c r="AY64" s="32" t="n">
        <v>0.141331205486225</v>
      </c>
      <c r="AZ64" s="32" t="n">
        <v>0.0250383158223776</v>
      </c>
      <c r="BA64" s="32" t="n">
        <v>0.3725632892729</v>
      </c>
      <c r="BB64" s="32" t="n">
        <v>0.0169081360784826</v>
      </c>
      <c r="BC64" s="32" t="n">
        <v>0.0146853278527061</v>
      </c>
      <c r="BD64" s="32" t="n">
        <v>0.0123367690833445</v>
      </c>
      <c r="BE64" s="32" t="n">
        <v>0.835518148659009</v>
      </c>
      <c r="BF64" s="32" t="n">
        <v>0.754839726152003</v>
      </c>
      <c r="BG64" s="32" t="n">
        <v>0.0230416204169647</v>
      </c>
      <c r="BH64" s="32" t="n">
        <v>0.267943883302809</v>
      </c>
      <c r="BI64" s="32" t="n">
        <v>0.137257328253297</v>
      </c>
      <c r="BJ64" s="32" t="n">
        <v>0.00216307712153894</v>
      </c>
      <c r="BK64" s="32" t="n">
        <v>0.317988371850423</v>
      </c>
      <c r="BL64" s="32" t="n">
        <v>0.955112587191049</v>
      </c>
      <c r="BM64" s="32" t="n">
        <v>0.192876532288523</v>
      </c>
      <c r="BN64" s="32" t="n">
        <v>0.110661233046495</v>
      </c>
      <c r="BO64" s="32" t="n">
        <v>0.999715351627241</v>
      </c>
      <c r="BP64" s="32" t="n">
        <v>0.0167116319373242</v>
      </c>
      <c r="BQ64" s="32" t="n">
        <v>0.00489114033980807</v>
      </c>
      <c r="BR64" s="33" t="n">
        <v>0.0186932854274216</v>
      </c>
      <c r="BS64" s="31"/>
    </row>
    <row r="65" customFormat="false" ht="12.75" hidden="false" customHeight="true" outlineLevel="0" collapsed="false">
      <c r="A65" s="25" t="s">
        <v>84</v>
      </c>
      <c r="B65" s="34" t="n">
        <v>7.86647068931293E-005</v>
      </c>
      <c r="C65" s="34" t="n">
        <v>0.550080043434249</v>
      </c>
      <c r="D65" s="34" t="n">
        <v>0.150937188204879</v>
      </c>
      <c r="E65" s="34" t="n">
        <v>0.619652004109633</v>
      </c>
      <c r="F65" s="34" t="n">
        <v>2.15794283730202E-006</v>
      </c>
      <c r="G65" s="34" t="n">
        <v>0.0074044726910611</v>
      </c>
      <c r="H65" s="34" t="n">
        <v>0.0029984965797928</v>
      </c>
      <c r="I65" s="34" t="n">
        <v>0.477351260044159</v>
      </c>
      <c r="J65" s="34" t="n">
        <v>0.000145339397974862</v>
      </c>
      <c r="K65" s="34" t="n">
        <v>0.912915464519789</v>
      </c>
      <c r="L65" s="34" t="n">
        <v>3.41714060907951E-005</v>
      </c>
      <c r="M65" s="34" t="n">
        <v>0.000872545905605861</v>
      </c>
      <c r="N65" s="34" t="n">
        <v>0.00161081922049118</v>
      </c>
      <c r="O65" s="34" t="n">
        <v>5.5943677525221E-005</v>
      </c>
      <c r="P65" s="34" t="n">
        <v>0.0122493652683888</v>
      </c>
      <c r="Q65" s="34" t="n">
        <v>3.24332272161762E-005</v>
      </c>
      <c r="R65" s="34" t="n">
        <v>0.177121571153702</v>
      </c>
      <c r="S65" s="34" t="n">
        <v>0.0114822310197811</v>
      </c>
      <c r="T65" s="34" t="n">
        <v>0.000349726428196129</v>
      </c>
      <c r="U65" s="34" t="n">
        <v>0.500541944108407</v>
      </c>
      <c r="V65" s="34" t="n">
        <v>0.313289255035491</v>
      </c>
      <c r="W65" s="34" t="n">
        <v>0.127242605045668</v>
      </c>
      <c r="X65" s="34" t="n">
        <v>0.00198139181265765</v>
      </c>
      <c r="Y65" s="34" t="n">
        <v>3.35089277133448E-005</v>
      </c>
      <c r="Z65" s="34" t="n">
        <v>0.534654468283143</v>
      </c>
      <c r="AA65" s="34" t="n">
        <v>0.159239025682695</v>
      </c>
      <c r="AB65" s="34" t="n">
        <v>0.00159900295798892</v>
      </c>
      <c r="AC65" s="34" t="n">
        <v>0.000323658096404406</v>
      </c>
      <c r="AD65" s="34" t="n">
        <v>0.602645227878554</v>
      </c>
      <c r="AE65" s="34" t="n">
        <v>5.10466619583549E-005</v>
      </c>
      <c r="AF65" s="34" t="n">
        <v>7.1360541441327E-005</v>
      </c>
      <c r="AG65" s="34" t="n">
        <v>1.58757463818809E-005</v>
      </c>
      <c r="AH65" s="34" t="n">
        <v>0.184546881619683</v>
      </c>
      <c r="AI65" s="34" t="n">
        <v>0.223712084419899</v>
      </c>
      <c r="AJ65" s="34" t="n">
        <v>0.440563370325132</v>
      </c>
      <c r="AK65" s="34" t="n">
        <v>0.00937579444235132</v>
      </c>
      <c r="AL65" s="34" t="n">
        <v>0.00294957912881824</v>
      </c>
      <c r="AM65" s="34" t="n">
        <v>0.00410823822015946</v>
      </c>
      <c r="AN65" s="34" t="n">
        <v>0.000256095580925674</v>
      </c>
      <c r="AO65" s="34" t="n">
        <v>0.000124579732303416</v>
      </c>
      <c r="AP65" s="34" t="n">
        <v>1.76701450190209E-005</v>
      </c>
      <c r="AQ65" s="34" t="n">
        <v>0.00443190678806569</v>
      </c>
      <c r="AR65" s="34" t="n">
        <v>0.0421183149752713</v>
      </c>
      <c r="AS65" s="34" t="n">
        <v>1.47890820528081E-005</v>
      </c>
      <c r="AT65" s="34" t="n">
        <v>0.00574709924241649</v>
      </c>
      <c r="AU65" s="34" t="n">
        <v>0.000308908436436947</v>
      </c>
      <c r="AV65" s="34" t="n">
        <v>0.36459544043777</v>
      </c>
      <c r="AW65" s="34" t="n">
        <v>0.000787431844859586</v>
      </c>
      <c r="AX65" s="34" t="n">
        <v>0.0788730695611112</v>
      </c>
      <c r="AY65" s="34" t="n">
        <v>0.00186568797336008</v>
      </c>
      <c r="AZ65" s="34" t="n">
        <v>0.0169743673001753</v>
      </c>
      <c r="BA65" s="34" t="n">
        <v>0.00136058026735964</v>
      </c>
      <c r="BB65" s="34" t="n">
        <v>0.304913537175689</v>
      </c>
      <c r="BC65" s="34" t="n">
        <v>0.00696544460247715</v>
      </c>
      <c r="BD65" s="34" t="n">
        <v>0.000231309928594286</v>
      </c>
      <c r="BE65" s="34" t="n">
        <v>0.00231220675654566</v>
      </c>
      <c r="BF65" s="34" t="n">
        <v>0.437651413104709</v>
      </c>
      <c r="BG65" s="34" t="n">
        <v>0.175754644686615</v>
      </c>
      <c r="BH65" s="34" t="n">
        <v>0.0174152139711361</v>
      </c>
      <c r="BI65" s="34" t="n">
        <v>0.522938902349035</v>
      </c>
      <c r="BJ65" s="34" t="n">
        <v>0.142099800295809</v>
      </c>
      <c r="BK65" s="34" t="n">
        <v>2.69611716293879E-007</v>
      </c>
      <c r="BL65" s="34" t="n">
        <v>0.342116044686601</v>
      </c>
      <c r="BM65" s="34" t="n">
        <v>0.00120336198753812</v>
      </c>
      <c r="BN65" s="34" t="n">
        <v>0.00445200006847655</v>
      </c>
      <c r="BO65" s="34" t="n">
        <v>0.0674230653069751</v>
      </c>
      <c r="BP65" s="34" t="n">
        <v>0.659463587974122</v>
      </c>
      <c r="BQ65" s="34" t="n">
        <v>0.000913831310168928</v>
      </c>
      <c r="BR65" s="35" t="n">
        <v>0.370550776682383</v>
      </c>
      <c r="BS65" s="31"/>
    </row>
    <row r="66" customFormat="false" ht="12.75" hidden="false" customHeight="true" outlineLevel="0" collapsed="false"/>
    <row r="67" customFormat="false" ht="12.75" hidden="false" customHeight="true" outlineLevel="0" collapsed="false"/>
  </sheetData>
  <conditionalFormatting sqref="B64:BR65">
    <cfRule type="cellIs" priority="2" operator="lessThan" aboveAverage="0" equalAverage="0" bottom="0" percent="0" rank="0" text="" dxfId="0">
      <formula>0.00072463768115942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8" scale="76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28" man="true" max="65535" min="0"/>
  </col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2T15:07:39Z</dcterms:created>
  <dc:creator>frankro</dc:creator>
  <dc:description/>
  <dc:language>en-US</dc:language>
  <cp:lastModifiedBy>frankro</cp:lastModifiedBy>
  <cp:lastPrinted>2006-09-14T10:11:42Z</cp:lastPrinted>
  <dcterms:modified xsi:type="dcterms:W3CDTF">2007-01-18T18:02:03Z</dcterms:modified>
  <cp:revision>0</cp:revision>
  <dc:subject/>
  <dc:title/>
</cp:coreProperties>
</file>